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sriram\Dropbox\Ashish\NCA Lfy paper\Supplementary\"/>
    </mc:Choice>
  </mc:AlternateContent>
  <bookViews>
    <workbookView xWindow="840" yWindow="780" windowWidth="14472" windowHeight="6408" tabRatio="639"/>
  </bookViews>
  <sheets>
    <sheet name="TFA" sheetId="11" r:id="rId1"/>
    <sheet name="CS" sheetId="12" r:id="rId2"/>
  </sheets>
  <calcPr calcId="152511"/>
</workbook>
</file>

<file path=xl/calcChain.xml><?xml version="1.0" encoding="utf-8"?>
<calcChain xmlns="http://schemas.openxmlformats.org/spreadsheetml/2006/main">
  <c r="M51" i="11" l="1"/>
  <c r="L51" i="11"/>
  <c r="K51" i="11"/>
  <c r="J51" i="11"/>
  <c r="I51" i="11"/>
  <c r="H51" i="11"/>
  <c r="G51" i="11"/>
  <c r="F51" i="11"/>
  <c r="E51" i="11"/>
  <c r="D51" i="11"/>
  <c r="C51" i="11"/>
  <c r="M50" i="11"/>
  <c r="L50" i="11"/>
  <c r="K50" i="11"/>
  <c r="J50" i="11"/>
  <c r="I50" i="11"/>
  <c r="H50" i="11"/>
  <c r="G50" i="11"/>
  <c r="F50" i="11"/>
  <c r="E50" i="11"/>
  <c r="D50" i="11"/>
  <c r="C50" i="11"/>
  <c r="M44" i="11"/>
  <c r="L44" i="11"/>
  <c r="K44" i="11"/>
  <c r="J44" i="11"/>
  <c r="I44" i="11"/>
  <c r="H44" i="11"/>
  <c r="G44" i="11"/>
  <c r="F44" i="11"/>
  <c r="E44" i="11"/>
  <c r="D44" i="11"/>
  <c r="C44" i="11"/>
  <c r="M43" i="11"/>
  <c r="L43" i="11"/>
  <c r="K43" i="11"/>
  <c r="J43" i="11"/>
  <c r="I43" i="11"/>
  <c r="H43" i="11"/>
  <c r="G43" i="11"/>
  <c r="F43" i="11"/>
  <c r="E43" i="11"/>
  <c r="D43" i="11"/>
  <c r="C43" i="11"/>
  <c r="M37" i="11"/>
  <c r="L37" i="11"/>
  <c r="K37" i="11"/>
  <c r="J37" i="11"/>
  <c r="I37" i="11"/>
  <c r="H37" i="11"/>
  <c r="G37" i="11"/>
  <c r="F37" i="11"/>
  <c r="E37" i="11"/>
  <c r="D37" i="11"/>
  <c r="C37" i="11"/>
  <c r="M36" i="11"/>
  <c r="L36" i="11"/>
  <c r="K36" i="11"/>
  <c r="J36" i="11"/>
  <c r="I36" i="11"/>
  <c r="H36" i="11"/>
  <c r="G36" i="11"/>
  <c r="F36" i="11"/>
  <c r="E36" i="11"/>
  <c r="D36" i="11"/>
  <c r="C36" i="11"/>
  <c r="M30" i="11"/>
  <c r="L30" i="11"/>
  <c r="K30" i="11"/>
  <c r="J30" i="11"/>
  <c r="I30" i="11"/>
  <c r="H30" i="11"/>
  <c r="G30" i="11"/>
  <c r="F30" i="11"/>
  <c r="E30" i="11"/>
  <c r="D30" i="11"/>
  <c r="C30" i="11"/>
  <c r="M29" i="11"/>
  <c r="L29" i="11"/>
  <c r="K29" i="11"/>
  <c r="J29" i="11"/>
  <c r="I29" i="11"/>
  <c r="H29" i="11"/>
  <c r="G29" i="11"/>
  <c r="F29" i="11"/>
  <c r="E29" i="11"/>
  <c r="D29" i="11"/>
  <c r="C29" i="11"/>
  <c r="C28" i="11"/>
  <c r="D28" i="11"/>
  <c r="E28" i="11"/>
  <c r="F28" i="11"/>
  <c r="G28" i="11"/>
  <c r="H28" i="11"/>
  <c r="I28" i="11"/>
  <c r="J28" i="11"/>
  <c r="K28" i="11"/>
  <c r="L28" i="11"/>
  <c r="M28" i="11"/>
  <c r="M23" i="11"/>
  <c r="L23" i="11"/>
  <c r="K23" i="11"/>
  <c r="J23" i="11"/>
  <c r="I23" i="11"/>
  <c r="H23" i="11"/>
  <c r="G23" i="11"/>
  <c r="F23" i="11"/>
  <c r="E23" i="11"/>
  <c r="D23" i="11"/>
  <c r="C23" i="11"/>
  <c r="M22" i="11"/>
  <c r="L22" i="11"/>
  <c r="K22" i="11"/>
  <c r="J22" i="11"/>
  <c r="I22" i="11"/>
  <c r="H22" i="11"/>
  <c r="G22" i="11"/>
  <c r="F22" i="11"/>
  <c r="E22" i="11"/>
  <c r="D22" i="11"/>
  <c r="C22" i="11"/>
  <c r="M16" i="11"/>
  <c r="L16" i="11"/>
  <c r="K16" i="11"/>
  <c r="J16" i="11"/>
  <c r="I16" i="11"/>
  <c r="H16" i="11"/>
  <c r="G16" i="11"/>
  <c r="F16" i="11"/>
  <c r="E16" i="11"/>
  <c r="D16" i="11"/>
  <c r="C16" i="11"/>
  <c r="M15" i="11"/>
  <c r="L15" i="11"/>
  <c r="K15" i="11"/>
  <c r="J15" i="11"/>
  <c r="I15" i="11"/>
  <c r="H15" i="11"/>
  <c r="G15" i="11"/>
  <c r="F15" i="11"/>
  <c r="E15" i="11"/>
  <c r="D15" i="11"/>
  <c r="C15" i="11"/>
  <c r="M9" i="11"/>
  <c r="L9" i="11"/>
  <c r="K9" i="11"/>
  <c r="J9" i="11"/>
  <c r="I9" i="11"/>
  <c r="H9" i="11"/>
  <c r="G9" i="11"/>
  <c r="F9" i="11"/>
  <c r="E9" i="11"/>
  <c r="D9" i="11"/>
  <c r="M8" i="11"/>
  <c r="L8" i="11"/>
  <c r="K8" i="11"/>
  <c r="J8" i="11"/>
  <c r="I8" i="11"/>
  <c r="H8" i="11"/>
  <c r="G8" i="11"/>
  <c r="F8" i="11"/>
  <c r="E8" i="11"/>
  <c r="D8" i="11"/>
  <c r="C9" i="11"/>
  <c r="C8" i="11"/>
  <c r="M49" i="11" l="1"/>
  <c r="L49" i="11"/>
  <c r="K49" i="11"/>
  <c r="J49" i="11"/>
  <c r="I49" i="11"/>
  <c r="H49" i="11"/>
  <c r="G49" i="11"/>
  <c r="F49" i="11"/>
  <c r="E49" i="11"/>
  <c r="D49" i="11"/>
  <c r="C49" i="11"/>
  <c r="M48" i="11"/>
  <c r="L48" i="11"/>
  <c r="K48" i="11"/>
  <c r="J48" i="11"/>
  <c r="I48" i="11"/>
  <c r="H48" i="11"/>
  <c r="G48" i="11"/>
  <c r="F48" i="11"/>
  <c r="E48" i="11"/>
  <c r="D48" i="11"/>
  <c r="C48" i="11"/>
  <c r="M47" i="11"/>
  <c r="L47" i="11"/>
  <c r="K47" i="11"/>
  <c r="J47" i="11"/>
  <c r="I47" i="11"/>
  <c r="H47" i="11"/>
  <c r="G47" i="11"/>
  <c r="F47" i="11"/>
  <c r="E47" i="11"/>
  <c r="D47" i="11"/>
  <c r="C47" i="11"/>
  <c r="M46" i="11"/>
  <c r="L46" i="11"/>
  <c r="K46" i="11"/>
  <c r="J46" i="11"/>
  <c r="I46" i="11"/>
  <c r="H46" i="11"/>
  <c r="G46" i="11"/>
  <c r="F46" i="11"/>
  <c r="E46" i="11"/>
  <c r="D46" i="11"/>
  <c r="C46" i="11"/>
  <c r="M45" i="11"/>
  <c r="L45" i="11"/>
  <c r="K45" i="11"/>
  <c r="J45" i="11"/>
  <c r="I45" i="11"/>
  <c r="H45" i="11"/>
  <c r="G45" i="11"/>
  <c r="F45" i="11"/>
  <c r="E45" i="11"/>
  <c r="D45" i="11"/>
  <c r="C45" i="11"/>
  <c r="M42" i="11"/>
  <c r="L42" i="11"/>
  <c r="K42" i="11"/>
  <c r="J42" i="11"/>
  <c r="I42" i="11"/>
  <c r="H42" i="11"/>
  <c r="G42" i="11"/>
  <c r="F42" i="11"/>
  <c r="E42" i="11"/>
  <c r="D42" i="11"/>
  <c r="C42" i="11"/>
  <c r="M41" i="11"/>
  <c r="L41" i="11"/>
  <c r="K41" i="11"/>
  <c r="J41" i="11"/>
  <c r="I41" i="11"/>
  <c r="H41" i="11"/>
  <c r="G41" i="11"/>
  <c r="F41" i="11"/>
  <c r="E41" i="11"/>
  <c r="D41" i="11"/>
  <c r="C41" i="11"/>
  <c r="M40" i="11"/>
  <c r="L40" i="11"/>
  <c r="K40" i="11"/>
  <c r="J40" i="11"/>
  <c r="I40" i="11"/>
  <c r="H40" i="11"/>
  <c r="G40" i="11"/>
  <c r="F40" i="11"/>
  <c r="E40" i="11"/>
  <c r="D40" i="11"/>
  <c r="C40" i="11"/>
  <c r="M39" i="11"/>
  <c r="L39" i="11"/>
  <c r="K39" i="11"/>
  <c r="J39" i="11"/>
  <c r="I39" i="11"/>
  <c r="H39" i="11"/>
  <c r="G39" i="11"/>
  <c r="F39" i="11"/>
  <c r="E39" i="11"/>
  <c r="D39" i="11"/>
  <c r="C39" i="11"/>
  <c r="M38" i="11"/>
  <c r="L38" i="11"/>
  <c r="K38" i="11"/>
  <c r="J38" i="11"/>
  <c r="I38" i="11"/>
  <c r="H38" i="11"/>
  <c r="G38" i="11"/>
  <c r="F38" i="11"/>
  <c r="E38" i="11"/>
  <c r="D38" i="11"/>
  <c r="C38" i="11"/>
  <c r="M35" i="11"/>
  <c r="L35" i="11"/>
  <c r="K35" i="11"/>
  <c r="J35" i="11"/>
  <c r="I35" i="11"/>
  <c r="H35" i="11"/>
  <c r="G35" i="11"/>
  <c r="F35" i="11"/>
  <c r="E35" i="11"/>
  <c r="D35" i="11"/>
  <c r="C35" i="11"/>
  <c r="M34" i="11"/>
  <c r="L34" i="11"/>
  <c r="K34" i="11"/>
  <c r="J34" i="11"/>
  <c r="I34" i="11"/>
  <c r="H34" i="11"/>
  <c r="G34" i="11"/>
  <c r="F34" i="11"/>
  <c r="E34" i="11"/>
  <c r="D34" i="11"/>
  <c r="C34" i="11"/>
  <c r="M33" i="11"/>
  <c r="L33" i="11"/>
  <c r="K33" i="11"/>
  <c r="J33" i="11"/>
  <c r="I33" i="11"/>
  <c r="H33" i="11"/>
  <c r="G33" i="11"/>
  <c r="F33" i="11"/>
  <c r="E33" i="11"/>
  <c r="D33" i="11"/>
  <c r="C33" i="11"/>
  <c r="M32" i="11"/>
  <c r="L32" i="11"/>
  <c r="K32" i="11"/>
  <c r="J32" i="11"/>
  <c r="I32" i="11"/>
  <c r="H32" i="11"/>
  <c r="G32" i="11"/>
  <c r="F32" i="11"/>
  <c r="E32" i="11"/>
  <c r="D32" i="11"/>
  <c r="C32" i="11"/>
  <c r="M31" i="11"/>
  <c r="L31" i="11"/>
  <c r="K31" i="11"/>
  <c r="J31" i="11"/>
  <c r="I31" i="11"/>
  <c r="H31" i="11"/>
  <c r="G31" i="11"/>
  <c r="F31" i="11"/>
  <c r="E31" i="11"/>
  <c r="D31" i="11"/>
  <c r="C31" i="11"/>
  <c r="M27" i="11"/>
  <c r="L27" i="11"/>
  <c r="K27" i="11"/>
  <c r="J27" i="11"/>
  <c r="I27" i="11"/>
  <c r="H27" i="11"/>
  <c r="G27" i="11"/>
  <c r="F27" i="11"/>
  <c r="E27" i="11"/>
  <c r="D27" i="11"/>
  <c r="C27" i="11"/>
  <c r="M26" i="11"/>
  <c r="L26" i="11"/>
  <c r="K26" i="11"/>
  <c r="J26" i="11"/>
  <c r="I26" i="11"/>
  <c r="H26" i="11"/>
  <c r="G26" i="11"/>
  <c r="F26" i="11"/>
  <c r="E26" i="11"/>
  <c r="D26" i="11"/>
  <c r="C26" i="11"/>
  <c r="M25" i="11"/>
  <c r="L25" i="11"/>
  <c r="K25" i="11"/>
  <c r="J25" i="11"/>
  <c r="I25" i="11"/>
  <c r="H25" i="11"/>
  <c r="G25" i="11"/>
  <c r="F25" i="11"/>
  <c r="E25" i="11"/>
  <c r="D25" i="11"/>
  <c r="C25" i="11"/>
  <c r="M24" i="11"/>
  <c r="L24" i="11"/>
  <c r="K24" i="11"/>
  <c r="J24" i="11"/>
  <c r="I24" i="11"/>
  <c r="H24" i="11"/>
  <c r="G24" i="11"/>
  <c r="F24" i="11"/>
  <c r="E24" i="11"/>
  <c r="D24" i="11"/>
  <c r="C24" i="11"/>
  <c r="M21" i="11"/>
  <c r="L21" i="11"/>
  <c r="K21" i="11"/>
  <c r="J21" i="11"/>
  <c r="I21" i="11"/>
  <c r="H21" i="11"/>
  <c r="G21" i="11"/>
  <c r="F21" i="11"/>
  <c r="E21" i="11"/>
  <c r="D21" i="11"/>
  <c r="C21" i="11"/>
  <c r="M20" i="11"/>
  <c r="L20" i="11"/>
  <c r="K20" i="11"/>
  <c r="J20" i="11"/>
  <c r="I20" i="11"/>
  <c r="H20" i="11"/>
  <c r="G20" i="11"/>
  <c r="F20" i="11"/>
  <c r="E20" i="11"/>
  <c r="D20" i="11"/>
  <c r="C20" i="11"/>
  <c r="M19" i="11"/>
  <c r="L19" i="11"/>
  <c r="K19" i="11"/>
  <c r="J19" i="11"/>
  <c r="I19" i="11"/>
  <c r="H19" i="11"/>
  <c r="G19" i="11"/>
  <c r="F19" i="11"/>
  <c r="E19" i="11"/>
  <c r="D19" i="11"/>
  <c r="C19" i="11"/>
  <c r="M18" i="11"/>
  <c r="L18" i="11"/>
  <c r="K18" i="11"/>
  <c r="J18" i="11"/>
  <c r="I18" i="11"/>
  <c r="H18" i="11"/>
  <c r="G18" i="11"/>
  <c r="F18" i="11"/>
  <c r="E18" i="11"/>
  <c r="D18" i="11"/>
  <c r="C18" i="11"/>
  <c r="M17" i="11"/>
  <c r="L17" i="11"/>
  <c r="K17" i="11"/>
  <c r="J17" i="11"/>
  <c r="I17" i="11"/>
  <c r="H17" i="11"/>
  <c r="G17" i="11"/>
  <c r="F17" i="11"/>
  <c r="E17" i="11"/>
  <c r="D17" i="11"/>
  <c r="C17" i="11"/>
  <c r="M14" i="11"/>
  <c r="L14" i="11"/>
  <c r="K14" i="11"/>
  <c r="J14" i="11"/>
  <c r="I14" i="11"/>
  <c r="H14" i="11"/>
  <c r="G14" i="11"/>
  <c r="F14" i="11"/>
  <c r="E14" i="11"/>
  <c r="D14" i="11"/>
  <c r="C14" i="11"/>
  <c r="M13" i="11"/>
  <c r="L13" i="11"/>
  <c r="K13" i="11"/>
  <c r="J13" i="11"/>
  <c r="I13" i="11"/>
  <c r="H13" i="11"/>
  <c r="G13" i="11"/>
  <c r="F13" i="11"/>
  <c r="E13" i="11"/>
  <c r="D13" i="11"/>
  <c r="C13" i="11"/>
  <c r="M12" i="11"/>
  <c r="L12" i="11"/>
  <c r="K12" i="11"/>
  <c r="J12" i="11"/>
  <c r="I12" i="11"/>
  <c r="H12" i="11"/>
  <c r="G12" i="11"/>
  <c r="F12" i="11"/>
  <c r="E12" i="11"/>
  <c r="D12" i="11"/>
  <c r="C12" i="11"/>
  <c r="M11" i="11"/>
  <c r="L11" i="11"/>
  <c r="K11" i="11"/>
  <c r="J11" i="11"/>
  <c r="I11" i="11"/>
  <c r="H11" i="11"/>
  <c r="G11" i="11"/>
  <c r="F11" i="11"/>
  <c r="E11" i="11"/>
  <c r="D11" i="11"/>
  <c r="C11" i="11"/>
  <c r="M10" i="11"/>
  <c r="L10" i="11"/>
  <c r="K10" i="11"/>
  <c r="J10" i="11"/>
  <c r="I10" i="11"/>
  <c r="H10" i="11"/>
  <c r="G10" i="11"/>
  <c r="F10" i="11"/>
  <c r="E10" i="11"/>
  <c r="D10" i="11"/>
  <c r="C10" i="11"/>
  <c r="M7" i="11"/>
  <c r="L7" i="11"/>
  <c r="K7" i="11"/>
  <c r="J7" i="11"/>
  <c r="I7" i="11"/>
  <c r="H7" i="11"/>
  <c r="G7" i="11"/>
  <c r="F7" i="11"/>
  <c r="E7" i="11"/>
  <c r="D7" i="11"/>
  <c r="C7" i="11"/>
  <c r="M6" i="11"/>
  <c r="L6" i="11"/>
  <c r="K6" i="11"/>
  <c r="J6" i="11"/>
  <c r="I6" i="11"/>
  <c r="H6" i="11"/>
  <c r="G6" i="11"/>
  <c r="F6" i="11"/>
  <c r="E6" i="11"/>
  <c r="D6" i="11"/>
  <c r="C6" i="11"/>
  <c r="M5" i="11"/>
  <c r="L5" i="11"/>
  <c r="K5" i="11"/>
  <c r="J5" i="11"/>
  <c r="I5" i="11"/>
  <c r="H5" i="11"/>
  <c r="G5" i="11"/>
  <c r="F5" i="11"/>
  <c r="E5" i="11"/>
  <c r="D5" i="11"/>
  <c r="C5" i="11"/>
  <c r="M4" i="11"/>
  <c r="L4" i="11"/>
  <c r="K4" i="11"/>
  <c r="J4" i="11"/>
  <c r="I4" i="11"/>
  <c r="H4" i="11"/>
  <c r="G4" i="11"/>
  <c r="F4" i="11"/>
  <c r="E4" i="11"/>
  <c r="D4" i="11"/>
  <c r="C4" i="11"/>
  <c r="M3" i="11"/>
  <c r="L3" i="11"/>
  <c r="K3" i="11"/>
  <c r="J3" i="11"/>
  <c r="I3" i="11"/>
  <c r="H3" i="11"/>
  <c r="G3" i="11"/>
  <c r="F3" i="11"/>
  <c r="E3" i="11"/>
  <c r="D3" i="11"/>
  <c r="C3" i="11"/>
  <c r="B4" i="12"/>
  <c r="AJ58" i="12" l="1"/>
  <c r="AI58" i="12"/>
  <c r="AH58" i="12"/>
  <c r="AG58" i="12"/>
  <c r="AF58" i="12"/>
  <c r="AJ57" i="12"/>
  <c r="AI57" i="12"/>
  <c r="AH57" i="12"/>
  <c r="AG57" i="12"/>
  <c r="AF57" i="12"/>
  <c r="AJ56" i="12"/>
  <c r="AI56" i="12"/>
  <c r="AH56" i="12"/>
  <c r="AG56" i="12"/>
  <c r="AF56" i="12"/>
  <c r="AJ55" i="12"/>
  <c r="AI55" i="12"/>
  <c r="AH55" i="12"/>
  <c r="AG55" i="12"/>
  <c r="AF55" i="12"/>
  <c r="AJ54" i="12"/>
  <c r="AI54" i="12"/>
  <c r="AH54" i="12"/>
  <c r="AG54" i="12"/>
  <c r="AF54" i="12"/>
  <c r="AJ53" i="12"/>
  <c r="AI53" i="12"/>
  <c r="AH53" i="12"/>
  <c r="AG53" i="12"/>
  <c r="AF53" i="12"/>
  <c r="AJ52" i="12"/>
  <c r="AI52" i="12"/>
  <c r="AH52" i="12"/>
  <c r="AG52" i="12"/>
  <c r="AF52" i="12"/>
  <c r="AJ51" i="12"/>
  <c r="AI51" i="12"/>
  <c r="AH51" i="12"/>
  <c r="AG51" i="12"/>
  <c r="AF51" i="12"/>
  <c r="AJ50" i="12"/>
  <c r="AI50" i="12"/>
  <c r="AH50" i="12"/>
  <c r="AG50" i="12"/>
  <c r="AF50" i="12"/>
  <c r="AJ49" i="12"/>
  <c r="AI49" i="12"/>
  <c r="AH49" i="12"/>
  <c r="AG49" i="12"/>
  <c r="AF49" i="12"/>
  <c r="AJ48" i="12"/>
  <c r="AI48" i="12"/>
  <c r="AH48" i="12"/>
  <c r="AG48" i="12"/>
  <c r="AF48" i="12"/>
  <c r="AJ47" i="12"/>
  <c r="AI47" i="12"/>
  <c r="AH47" i="12"/>
  <c r="AG47" i="12"/>
  <c r="AF47" i="12"/>
  <c r="AJ46" i="12"/>
  <c r="AI46" i="12"/>
  <c r="AH46" i="12"/>
  <c r="AG46" i="12"/>
  <c r="AF46" i="12"/>
  <c r="AJ45" i="12"/>
  <c r="AI45" i="12"/>
  <c r="AH45" i="12"/>
  <c r="AG45" i="12"/>
  <c r="AF45" i="12"/>
  <c r="AJ44" i="12"/>
  <c r="AI44" i="12"/>
  <c r="AH44" i="12"/>
  <c r="AG44" i="12"/>
  <c r="AF44" i="12"/>
  <c r="AJ43" i="12"/>
  <c r="AI43" i="12"/>
  <c r="AH43" i="12"/>
  <c r="AG43" i="12"/>
  <c r="AF43" i="12"/>
  <c r="AJ42" i="12"/>
  <c r="AI42" i="12"/>
  <c r="AH42" i="12"/>
  <c r="AG42" i="12"/>
  <c r="AF42" i="12"/>
  <c r="AJ41" i="12"/>
  <c r="AI41" i="12"/>
  <c r="AH41" i="12"/>
  <c r="AG41" i="12"/>
  <c r="AF41" i="12"/>
  <c r="AJ40" i="12"/>
  <c r="AI40" i="12"/>
  <c r="AH40" i="12"/>
  <c r="AG40" i="12"/>
  <c r="AF40" i="12"/>
  <c r="AJ39" i="12"/>
  <c r="AI39" i="12"/>
  <c r="AH39" i="12"/>
  <c r="AG39" i="12"/>
  <c r="AF39" i="12"/>
  <c r="AJ38" i="12"/>
  <c r="AI38" i="12"/>
  <c r="AH38" i="12"/>
  <c r="AG38" i="12"/>
  <c r="AF38" i="12"/>
  <c r="AJ37" i="12"/>
  <c r="AI37" i="12"/>
  <c r="AH37" i="12"/>
  <c r="AG37" i="12"/>
  <c r="AF37" i="12"/>
  <c r="AJ36" i="12"/>
  <c r="AI36" i="12"/>
  <c r="AH36" i="12"/>
  <c r="AG36" i="12"/>
  <c r="AF36" i="12"/>
  <c r="AJ35" i="12"/>
  <c r="AI35" i="12"/>
  <c r="AH35" i="12"/>
  <c r="AG35" i="12"/>
  <c r="AF35" i="12"/>
  <c r="AJ34" i="12"/>
  <c r="AI34" i="12"/>
  <c r="AH34" i="12"/>
  <c r="AG34" i="12"/>
  <c r="AF34" i="12"/>
  <c r="AJ33" i="12"/>
  <c r="AI33" i="12"/>
  <c r="AH33" i="12"/>
  <c r="AG33" i="12"/>
  <c r="AF33" i="12"/>
  <c r="AJ32" i="12"/>
  <c r="AI32" i="12"/>
  <c r="AH32" i="12"/>
  <c r="AG32" i="12"/>
  <c r="AF32" i="12"/>
  <c r="AJ31" i="12"/>
  <c r="AI31" i="12"/>
  <c r="AH31" i="12"/>
  <c r="AG31" i="12"/>
  <c r="AF31" i="12"/>
  <c r="AJ30" i="12"/>
  <c r="AI30" i="12"/>
  <c r="AH30" i="12"/>
  <c r="AG30" i="12"/>
  <c r="AF30" i="12"/>
  <c r="AJ29" i="12"/>
  <c r="AI29" i="12"/>
  <c r="AH29" i="12"/>
  <c r="AG29" i="12"/>
  <c r="AF29" i="12"/>
  <c r="AJ28" i="12"/>
  <c r="AI28" i="12"/>
  <c r="AH28" i="12"/>
  <c r="AG28" i="12"/>
  <c r="AF28" i="12"/>
  <c r="AJ27" i="12"/>
  <c r="AI27" i="12"/>
  <c r="AH27" i="12"/>
  <c r="AG27" i="12"/>
  <c r="AF27" i="12"/>
  <c r="AJ26" i="12"/>
  <c r="AI26" i="12"/>
  <c r="AH26" i="12"/>
  <c r="AG26" i="12"/>
  <c r="AF26" i="12"/>
  <c r="AJ25" i="12"/>
  <c r="AI25" i="12"/>
  <c r="AH25" i="12"/>
  <c r="AG25" i="12"/>
  <c r="AF25" i="12"/>
  <c r="AJ24" i="12"/>
  <c r="AI24" i="12"/>
  <c r="AH24" i="12"/>
  <c r="AG24" i="12"/>
  <c r="AF24" i="12"/>
  <c r="AJ23" i="12"/>
  <c r="AI23" i="12"/>
  <c r="AH23" i="12"/>
  <c r="AG23" i="12"/>
  <c r="AF23" i="12"/>
  <c r="AJ22" i="12"/>
  <c r="AI22" i="12"/>
  <c r="AH22" i="12"/>
  <c r="AG22" i="12"/>
  <c r="AF22" i="12"/>
  <c r="AJ21" i="12"/>
  <c r="AI21" i="12"/>
  <c r="AH21" i="12"/>
  <c r="AG21" i="12"/>
  <c r="AF21" i="12"/>
  <c r="AJ20" i="12"/>
  <c r="AI20" i="12"/>
  <c r="AH20" i="12"/>
  <c r="AG20" i="12"/>
  <c r="AF20" i="12"/>
  <c r="AJ19" i="12"/>
  <c r="AI19" i="12"/>
  <c r="AH19" i="12"/>
  <c r="AG19" i="12"/>
  <c r="AF19" i="12"/>
  <c r="AJ18" i="12"/>
  <c r="AI18" i="12"/>
  <c r="AH18" i="12"/>
  <c r="AG18" i="12"/>
  <c r="AF18" i="12"/>
  <c r="AJ17" i="12"/>
  <c r="AI17" i="12"/>
  <c r="AH17" i="12"/>
  <c r="AG17" i="12"/>
  <c r="AF17" i="12"/>
  <c r="AJ16" i="12"/>
  <c r="AI16" i="12"/>
  <c r="AH16" i="12"/>
  <c r="AG16" i="12"/>
  <c r="AF16" i="12"/>
  <c r="AJ15" i="12"/>
  <c r="AI15" i="12"/>
  <c r="AH15" i="12"/>
  <c r="AG15" i="12"/>
  <c r="AF15" i="12"/>
  <c r="AJ14" i="12"/>
  <c r="AI14" i="12"/>
  <c r="AH14" i="12"/>
  <c r="AG14" i="12"/>
  <c r="AF14" i="12"/>
  <c r="AJ13" i="12"/>
  <c r="AI13" i="12"/>
  <c r="AH13" i="12"/>
  <c r="AG13" i="12"/>
  <c r="AF13" i="12"/>
  <c r="AJ12" i="12"/>
  <c r="AI12" i="12"/>
  <c r="AH12" i="12"/>
  <c r="AG12" i="12"/>
  <c r="AF12" i="12"/>
  <c r="AJ11" i="12"/>
  <c r="AI11" i="12"/>
  <c r="AH11" i="12"/>
  <c r="AG11" i="12"/>
  <c r="AF11" i="12"/>
  <c r="AJ10" i="12"/>
  <c r="AI10" i="12"/>
  <c r="AH10" i="12"/>
  <c r="AG10" i="12"/>
  <c r="AF10" i="12"/>
  <c r="AJ9" i="12"/>
  <c r="AI9" i="12"/>
  <c r="AH9" i="12"/>
  <c r="AG9" i="12"/>
  <c r="AF9" i="12"/>
  <c r="AJ8" i="12"/>
  <c r="AI8" i="12"/>
  <c r="AH8" i="12"/>
  <c r="AG8" i="12"/>
  <c r="AF8" i="12"/>
  <c r="AJ7" i="12"/>
  <c r="AI7" i="12"/>
  <c r="AH7" i="12"/>
  <c r="AG7" i="12"/>
  <c r="AF7" i="12"/>
  <c r="AJ6" i="12"/>
  <c r="AI6" i="12"/>
  <c r="AH6" i="12"/>
  <c r="AG6" i="12"/>
  <c r="AF6" i="12"/>
  <c r="AJ5" i="12"/>
  <c r="AI5" i="12"/>
  <c r="AH5" i="12"/>
  <c r="AG5" i="12"/>
  <c r="AF5" i="12"/>
  <c r="AJ4" i="12"/>
  <c r="AI4" i="12"/>
  <c r="AH4" i="12"/>
  <c r="AG4" i="12"/>
  <c r="AF4" i="12"/>
  <c r="AE58" i="12"/>
  <c r="AD58" i="12"/>
  <c r="AC58" i="12"/>
  <c r="AB58" i="12"/>
  <c r="AA58" i="12"/>
  <c r="AE57" i="12"/>
  <c r="AD57" i="12"/>
  <c r="AC57" i="12"/>
  <c r="AB57" i="12"/>
  <c r="AA57" i="12"/>
  <c r="AE56" i="12"/>
  <c r="AD56" i="12"/>
  <c r="AC56" i="12"/>
  <c r="AB56" i="12"/>
  <c r="AA56" i="12"/>
  <c r="AE55" i="12"/>
  <c r="AD55" i="12"/>
  <c r="AC55" i="12"/>
  <c r="AB55" i="12"/>
  <c r="AA55" i="12"/>
  <c r="AE54" i="12"/>
  <c r="AD54" i="12"/>
  <c r="AC54" i="12"/>
  <c r="AB54" i="12"/>
  <c r="AA54" i="12"/>
  <c r="AE53" i="12"/>
  <c r="AD53" i="12"/>
  <c r="AC53" i="12"/>
  <c r="AB53" i="12"/>
  <c r="AA53" i="12"/>
  <c r="AE52" i="12"/>
  <c r="AD52" i="12"/>
  <c r="AC52" i="12"/>
  <c r="AB52" i="12"/>
  <c r="AA52" i="12"/>
  <c r="AE51" i="12"/>
  <c r="AD51" i="12"/>
  <c r="AC51" i="12"/>
  <c r="AB51" i="12"/>
  <c r="AA51" i="12"/>
  <c r="AE50" i="12"/>
  <c r="AD50" i="12"/>
  <c r="AC50" i="12"/>
  <c r="AB50" i="12"/>
  <c r="AA50" i="12"/>
  <c r="AE49" i="12"/>
  <c r="AD49" i="12"/>
  <c r="AC49" i="12"/>
  <c r="AB49" i="12"/>
  <c r="AA49" i="12"/>
  <c r="AE48" i="12"/>
  <c r="AD48" i="12"/>
  <c r="AC48" i="12"/>
  <c r="AB48" i="12"/>
  <c r="AA48" i="12"/>
  <c r="AE47" i="12"/>
  <c r="AD47" i="12"/>
  <c r="AC47" i="12"/>
  <c r="AB47" i="12"/>
  <c r="AA47" i="12"/>
  <c r="AE46" i="12"/>
  <c r="AD46" i="12"/>
  <c r="AC46" i="12"/>
  <c r="AB46" i="12"/>
  <c r="AA46" i="12"/>
  <c r="AE45" i="12"/>
  <c r="AD45" i="12"/>
  <c r="AC45" i="12"/>
  <c r="AB45" i="12"/>
  <c r="AA45" i="12"/>
  <c r="AE44" i="12"/>
  <c r="AD44" i="12"/>
  <c r="AC44" i="12"/>
  <c r="AB44" i="12"/>
  <c r="AA44" i="12"/>
  <c r="AE43" i="12"/>
  <c r="AD43" i="12"/>
  <c r="AC43" i="12"/>
  <c r="AB43" i="12"/>
  <c r="AA43" i="12"/>
  <c r="AE42" i="12"/>
  <c r="AD42" i="12"/>
  <c r="AC42" i="12"/>
  <c r="AB42" i="12"/>
  <c r="AA42" i="12"/>
  <c r="AE41" i="12"/>
  <c r="AD41" i="12"/>
  <c r="AC41" i="12"/>
  <c r="AB41" i="12"/>
  <c r="AA41" i="12"/>
  <c r="AE40" i="12"/>
  <c r="AD40" i="12"/>
  <c r="AC40" i="12"/>
  <c r="AB40" i="12"/>
  <c r="AA40" i="12"/>
  <c r="AE39" i="12"/>
  <c r="AD39" i="12"/>
  <c r="AC39" i="12"/>
  <c r="AB39" i="12"/>
  <c r="AA39" i="12"/>
  <c r="AE38" i="12"/>
  <c r="AD38" i="12"/>
  <c r="AC38" i="12"/>
  <c r="AB38" i="12"/>
  <c r="AA38" i="12"/>
  <c r="AE37" i="12"/>
  <c r="AD37" i="12"/>
  <c r="AC37" i="12"/>
  <c r="AB37" i="12"/>
  <c r="AA37" i="12"/>
  <c r="AE36" i="12"/>
  <c r="AD36" i="12"/>
  <c r="AC36" i="12"/>
  <c r="AB36" i="12"/>
  <c r="AA36" i="12"/>
  <c r="AE35" i="12"/>
  <c r="AD35" i="12"/>
  <c r="AC35" i="12"/>
  <c r="AB35" i="12"/>
  <c r="AA35" i="12"/>
  <c r="AE34" i="12"/>
  <c r="AD34" i="12"/>
  <c r="AC34" i="12"/>
  <c r="AB34" i="12"/>
  <c r="AA34" i="12"/>
  <c r="AE33" i="12"/>
  <c r="AD33" i="12"/>
  <c r="AC33" i="12"/>
  <c r="AB33" i="12"/>
  <c r="AA33" i="12"/>
  <c r="AE32" i="12"/>
  <c r="AD32" i="12"/>
  <c r="AC32" i="12"/>
  <c r="AB32" i="12"/>
  <c r="AA32" i="12"/>
  <c r="AE31" i="12"/>
  <c r="AD31" i="12"/>
  <c r="AC31" i="12"/>
  <c r="AB31" i="12"/>
  <c r="AA31" i="12"/>
  <c r="AE30" i="12"/>
  <c r="AD30" i="12"/>
  <c r="AC30" i="12"/>
  <c r="AB30" i="12"/>
  <c r="AA30" i="12"/>
  <c r="AE29" i="12"/>
  <c r="AD29" i="12"/>
  <c r="AC29" i="12"/>
  <c r="AB29" i="12"/>
  <c r="AA29" i="12"/>
  <c r="AE28" i="12"/>
  <c r="AD28" i="12"/>
  <c r="AC28" i="12"/>
  <c r="AB28" i="12"/>
  <c r="AA28" i="12"/>
  <c r="AE27" i="12"/>
  <c r="AD27" i="12"/>
  <c r="AC27" i="12"/>
  <c r="AB27" i="12"/>
  <c r="AA27" i="12"/>
  <c r="AE26" i="12"/>
  <c r="AD26" i="12"/>
  <c r="AC26" i="12"/>
  <c r="AB26" i="12"/>
  <c r="AA26" i="12"/>
  <c r="AE25" i="12"/>
  <c r="AD25" i="12"/>
  <c r="AC25" i="12"/>
  <c r="AB25" i="12"/>
  <c r="AA25" i="12"/>
  <c r="AE24" i="12"/>
  <c r="AD24" i="12"/>
  <c r="AC24" i="12"/>
  <c r="AB24" i="12"/>
  <c r="AA24" i="12"/>
  <c r="AE23" i="12"/>
  <c r="AD23" i="12"/>
  <c r="AC23" i="12"/>
  <c r="AB23" i="12"/>
  <c r="AA23" i="12"/>
  <c r="AE22" i="12"/>
  <c r="AD22" i="12"/>
  <c r="AC22" i="12"/>
  <c r="AB22" i="12"/>
  <c r="AA22" i="12"/>
  <c r="AE21" i="12"/>
  <c r="AD21" i="12"/>
  <c r="AC21" i="12"/>
  <c r="AB21" i="12"/>
  <c r="AA21" i="12"/>
  <c r="AE20" i="12"/>
  <c r="AD20" i="12"/>
  <c r="AC20" i="12"/>
  <c r="AB20" i="12"/>
  <c r="AA20" i="12"/>
  <c r="AE19" i="12"/>
  <c r="AD19" i="12"/>
  <c r="AC19" i="12"/>
  <c r="AB19" i="12"/>
  <c r="AA19" i="12"/>
  <c r="AE18" i="12"/>
  <c r="AD18" i="12"/>
  <c r="AC18" i="12"/>
  <c r="AB18" i="12"/>
  <c r="AA18" i="12"/>
  <c r="AE17" i="12"/>
  <c r="AD17" i="12"/>
  <c r="AC17" i="12"/>
  <c r="AB17" i="12"/>
  <c r="AA17" i="12"/>
  <c r="AE16" i="12"/>
  <c r="AD16" i="12"/>
  <c r="AC16" i="12"/>
  <c r="AB16" i="12"/>
  <c r="AA16" i="12"/>
  <c r="AE15" i="12"/>
  <c r="AD15" i="12"/>
  <c r="AC15" i="12"/>
  <c r="AB15" i="12"/>
  <c r="AA15" i="12"/>
  <c r="AE14" i="12"/>
  <c r="AD14" i="12"/>
  <c r="AC14" i="12"/>
  <c r="AB14" i="12"/>
  <c r="AA14" i="12"/>
  <c r="AE13" i="12"/>
  <c r="AD13" i="12"/>
  <c r="AC13" i="12"/>
  <c r="AB13" i="12"/>
  <c r="AA13" i="12"/>
  <c r="AE12" i="12"/>
  <c r="AD12" i="12"/>
  <c r="AC12" i="12"/>
  <c r="AB12" i="12"/>
  <c r="AA12" i="12"/>
  <c r="AE11" i="12"/>
  <c r="AD11" i="12"/>
  <c r="AC11" i="12"/>
  <c r="AB11" i="12"/>
  <c r="AA11" i="12"/>
  <c r="AE10" i="12"/>
  <c r="AD10" i="12"/>
  <c r="AC10" i="12"/>
  <c r="AB10" i="12"/>
  <c r="AA10" i="12"/>
  <c r="AE9" i="12"/>
  <c r="AD9" i="12"/>
  <c r="AC9" i="12"/>
  <c r="AB9" i="12"/>
  <c r="AA9" i="12"/>
  <c r="AE8" i="12"/>
  <c r="AD8" i="12"/>
  <c r="AC8" i="12"/>
  <c r="AB8" i="12"/>
  <c r="AA8" i="12"/>
  <c r="AE7" i="12"/>
  <c r="AD7" i="12"/>
  <c r="AC7" i="12"/>
  <c r="AB7" i="12"/>
  <c r="AA7" i="12"/>
  <c r="AE6" i="12"/>
  <c r="AD6" i="12"/>
  <c r="AC6" i="12"/>
  <c r="AB6" i="12"/>
  <c r="AA6" i="12"/>
  <c r="AE5" i="12"/>
  <c r="AD5" i="12"/>
  <c r="AC5" i="12"/>
  <c r="AB5" i="12"/>
  <c r="AA5" i="12"/>
  <c r="AE4" i="12"/>
  <c r="AD4" i="12"/>
  <c r="AC4" i="12"/>
  <c r="AB4" i="12"/>
  <c r="AA4" i="12"/>
  <c r="Z58" i="12"/>
  <c r="Y58" i="12"/>
  <c r="X58" i="12"/>
  <c r="W58" i="12"/>
  <c r="V58" i="12"/>
  <c r="Z57" i="12"/>
  <c r="Y57" i="12"/>
  <c r="X57" i="12"/>
  <c r="W57" i="12"/>
  <c r="V57" i="12"/>
  <c r="Z56" i="12"/>
  <c r="Y56" i="12"/>
  <c r="X56" i="12"/>
  <c r="W56" i="12"/>
  <c r="V56" i="12"/>
  <c r="Z55" i="12"/>
  <c r="Y55" i="12"/>
  <c r="X55" i="12"/>
  <c r="W55" i="12"/>
  <c r="V55" i="12"/>
  <c r="Z54" i="12"/>
  <c r="Y54" i="12"/>
  <c r="X54" i="12"/>
  <c r="W54" i="12"/>
  <c r="V54" i="12"/>
  <c r="Z53" i="12"/>
  <c r="Y53" i="12"/>
  <c r="X53" i="12"/>
  <c r="W53" i="12"/>
  <c r="V53" i="12"/>
  <c r="Z52" i="12"/>
  <c r="Y52" i="12"/>
  <c r="X52" i="12"/>
  <c r="W52" i="12"/>
  <c r="V52" i="12"/>
  <c r="Z51" i="12"/>
  <c r="Y51" i="12"/>
  <c r="X51" i="12"/>
  <c r="W51" i="12"/>
  <c r="V51" i="12"/>
  <c r="Z50" i="12"/>
  <c r="Y50" i="12"/>
  <c r="X50" i="12"/>
  <c r="W50" i="12"/>
  <c r="V50" i="12"/>
  <c r="Z49" i="12"/>
  <c r="Y49" i="12"/>
  <c r="X49" i="12"/>
  <c r="W49" i="12"/>
  <c r="V49" i="12"/>
  <c r="Z48" i="12"/>
  <c r="Y48" i="12"/>
  <c r="X48" i="12"/>
  <c r="W48" i="12"/>
  <c r="V48" i="12"/>
  <c r="Z47" i="12"/>
  <c r="Y47" i="12"/>
  <c r="X47" i="12"/>
  <c r="W47" i="12"/>
  <c r="V47" i="12"/>
  <c r="Z46" i="12"/>
  <c r="Y46" i="12"/>
  <c r="X46" i="12"/>
  <c r="W46" i="12"/>
  <c r="V46" i="12"/>
  <c r="Z45" i="12"/>
  <c r="Y45" i="12"/>
  <c r="X45" i="12"/>
  <c r="W45" i="12"/>
  <c r="V45" i="12"/>
  <c r="Z44" i="12"/>
  <c r="Y44" i="12"/>
  <c r="X44" i="12"/>
  <c r="W44" i="12"/>
  <c r="V44" i="12"/>
  <c r="Z43" i="12"/>
  <c r="Y43" i="12"/>
  <c r="X43" i="12"/>
  <c r="W43" i="12"/>
  <c r="V43" i="12"/>
  <c r="Z42" i="12"/>
  <c r="Y42" i="12"/>
  <c r="X42" i="12"/>
  <c r="W42" i="12"/>
  <c r="V42" i="12"/>
  <c r="Z41" i="12"/>
  <c r="Y41" i="12"/>
  <c r="X41" i="12"/>
  <c r="W41" i="12"/>
  <c r="V41" i="12"/>
  <c r="Z40" i="12"/>
  <c r="Y40" i="12"/>
  <c r="X40" i="12"/>
  <c r="W40" i="12"/>
  <c r="V40" i="12"/>
  <c r="Z39" i="12"/>
  <c r="Y39" i="12"/>
  <c r="X39" i="12"/>
  <c r="W39" i="12"/>
  <c r="V39" i="12"/>
  <c r="Z38" i="12"/>
  <c r="Y38" i="12"/>
  <c r="X38" i="12"/>
  <c r="W38" i="12"/>
  <c r="V38" i="12"/>
  <c r="Z37" i="12"/>
  <c r="Y37" i="12"/>
  <c r="X37" i="12"/>
  <c r="W37" i="12"/>
  <c r="V37" i="12"/>
  <c r="Z36" i="12"/>
  <c r="Y36" i="12"/>
  <c r="X36" i="12"/>
  <c r="W36" i="12"/>
  <c r="V36" i="12"/>
  <c r="Z35" i="12"/>
  <c r="Y35" i="12"/>
  <c r="X35" i="12"/>
  <c r="W35" i="12"/>
  <c r="V35" i="12"/>
  <c r="Z34" i="12"/>
  <c r="Y34" i="12"/>
  <c r="X34" i="12"/>
  <c r="W34" i="12"/>
  <c r="V34" i="12"/>
  <c r="Z33" i="12"/>
  <c r="Y33" i="12"/>
  <c r="X33" i="12"/>
  <c r="W33" i="12"/>
  <c r="V33" i="12"/>
  <c r="Z32" i="12"/>
  <c r="Y32" i="12"/>
  <c r="X32" i="12"/>
  <c r="W32" i="12"/>
  <c r="V32" i="12"/>
  <c r="Z31" i="12"/>
  <c r="Y31" i="12"/>
  <c r="X31" i="12"/>
  <c r="W31" i="12"/>
  <c r="V31" i="12"/>
  <c r="Z30" i="12"/>
  <c r="Y30" i="12"/>
  <c r="X30" i="12"/>
  <c r="W30" i="12"/>
  <c r="V30" i="12"/>
  <c r="Z29" i="12"/>
  <c r="Y29" i="12"/>
  <c r="X29" i="12"/>
  <c r="W29" i="12"/>
  <c r="V29" i="12"/>
  <c r="Z28" i="12"/>
  <c r="Y28" i="12"/>
  <c r="X28" i="12"/>
  <c r="W28" i="12"/>
  <c r="V28" i="12"/>
  <c r="Z27" i="12"/>
  <c r="Y27" i="12"/>
  <c r="X27" i="12"/>
  <c r="W27" i="12"/>
  <c r="V27" i="12"/>
  <c r="Z26" i="12"/>
  <c r="Y26" i="12"/>
  <c r="X26" i="12"/>
  <c r="W26" i="12"/>
  <c r="V26" i="12"/>
  <c r="Z25" i="12"/>
  <c r="Y25" i="12"/>
  <c r="X25" i="12"/>
  <c r="W25" i="12"/>
  <c r="V25" i="12"/>
  <c r="Z24" i="12"/>
  <c r="Y24" i="12"/>
  <c r="X24" i="12"/>
  <c r="W24" i="12"/>
  <c r="V24" i="12"/>
  <c r="Z23" i="12"/>
  <c r="Y23" i="12"/>
  <c r="X23" i="12"/>
  <c r="W23" i="12"/>
  <c r="V23" i="12"/>
  <c r="Z22" i="12"/>
  <c r="Y22" i="12"/>
  <c r="X22" i="12"/>
  <c r="W22" i="12"/>
  <c r="V22" i="12"/>
  <c r="Z21" i="12"/>
  <c r="Y21" i="12"/>
  <c r="X21" i="12"/>
  <c r="W21" i="12"/>
  <c r="V21" i="12"/>
  <c r="Z20" i="12"/>
  <c r="Y20" i="12"/>
  <c r="X20" i="12"/>
  <c r="W20" i="12"/>
  <c r="V20" i="12"/>
  <c r="Z19" i="12"/>
  <c r="Y19" i="12"/>
  <c r="X19" i="12"/>
  <c r="W19" i="12"/>
  <c r="V19" i="12"/>
  <c r="Z18" i="12"/>
  <c r="Y18" i="12"/>
  <c r="X18" i="12"/>
  <c r="W18" i="12"/>
  <c r="V18" i="12"/>
  <c r="Z17" i="12"/>
  <c r="Y17" i="12"/>
  <c r="X17" i="12"/>
  <c r="W17" i="12"/>
  <c r="V17" i="12"/>
  <c r="Z16" i="12"/>
  <c r="Y16" i="12"/>
  <c r="X16" i="12"/>
  <c r="W16" i="12"/>
  <c r="V16" i="12"/>
  <c r="Z15" i="12"/>
  <c r="Y15" i="12"/>
  <c r="X15" i="12"/>
  <c r="W15" i="12"/>
  <c r="V15" i="12"/>
  <c r="Z14" i="12"/>
  <c r="Y14" i="12"/>
  <c r="X14" i="12"/>
  <c r="W14" i="12"/>
  <c r="V14" i="12"/>
  <c r="Z13" i="12"/>
  <c r="Y13" i="12"/>
  <c r="X13" i="12"/>
  <c r="W13" i="12"/>
  <c r="V13" i="12"/>
  <c r="Z12" i="12"/>
  <c r="Y12" i="12"/>
  <c r="X12" i="12"/>
  <c r="W12" i="12"/>
  <c r="V12" i="12"/>
  <c r="Z11" i="12"/>
  <c r="Y11" i="12"/>
  <c r="X11" i="12"/>
  <c r="W11" i="12"/>
  <c r="V11" i="12"/>
  <c r="Z10" i="12"/>
  <c r="Y10" i="12"/>
  <c r="X10" i="12"/>
  <c r="W10" i="12"/>
  <c r="V10" i="12"/>
  <c r="Z9" i="12"/>
  <c r="Y9" i="12"/>
  <c r="X9" i="12"/>
  <c r="W9" i="12"/>
  <c r="V9" i="12"/>
  <c r="Z8" i="12"/>
  <c r="Y8" i="12"/>
  <c r="X8" i="12"/>
  <c r="W8" i="12"/>
  <c r="V8" i="12"/>
  <c r="Z7" i="12"/>
  <c r="Y7" i="12"/>
  <c r="X7" i="12"/>
  <c r="W7" i="12"/>
  <c r="V7" i="12"/>
  <c r="Z6" i="12"/>
  <c r="Y6" i="12"/>
  <c r="X6" i="12"/>
  <c r="W6" i="12"/>
  <c r="V6" i="12"/>
  <c r="Z5" i="12"/>
  <c r="Y5" i="12"/>
  <c r="X5" i="12"/>
  <c r="W5" i="12"/>
  <c r="V5" i="12"/>
  <c r="Z4" i="12"/>
  <c r="Y4" i="12"/>
  <c r="X4" i="12"/>
  <c r="W4" i="12"/>
  <c r="V4" i="12"/>
  <c r="U58" i="12"/>
  <c r="T58" i="12"/>
  <c r="S58" i="12"/>
  <c r="R58" i="12"/>
  <c r="Q58" i="12"/>
  <c r="U57" i="12"/>
  <c r="T57" i="12"/>
  <c r="S57" i="12"/>
  <c r="R57" i="12"/>
  <c r="Q57" i="12"/>
  <c r="U56" i="12"/>
  <c r="T56" i="12"/>
  <c r="S56" i="12"/>
  <c r="R56" i="12"/>
  <c r="Q56" i="12"/>
  <c r="U55" i="12"/>
  <c r="T55" i="12"/>
  <c r="S55" i="12"/>
  <c r="R55" i="12"/>
  <c r="Q55" i="12"/>
  <c r="U54" i="12"/>
  <c r="T54" i="12"/>
  <c r="S54" i="12"/>
  <c r="R54" i="12"/>
  <c r="Q54" i="12"/>
  <c r="U53" i="12"/>
  <c r="T53" i="12"/>
  <c r="S53" i="12"/>
  <c r="R53" i="12"/>
  <c r="Q53" i="12"/>
  <c r="U52" i="12"/>
  <c r="T52" i="12"/>
  <c r="S52" i="12"/>
  <c r="R52" i="12"/>
  <c r="Q52" i="12"/>
  <c r="U51" i="12"/>
  <c r="T51" i="12"/>
  <c r="S51" i="12"/>
  <c r="R51" i="12"/>
  <c r="Q51" i="12"/>
  <c r="U50" i="12"/>
  <c r="T50" i="12"/>
  <c r="S50" i="12"/>
  <c r="R50" i="12"/>
  <c r="Q50" i="12"/>
  <c r="U49" i="12"/>
  <c r="T49" i="12"/>
  <c r="S49" i="12"/>
  <c r="R49" i="12"/>
  <c r="Q49" i="12"/>
  <c r="U48" i="12"/>
  <c r="T48" i="12"/>
  <c r="S48" i="12"/>
  <c r="R48" i="12"/>
  <c r="Q48" i="12"/>
  <c r="U47" i="12"/>
  <c r="T47" i="12"/>
  <c r="S47" i="12"/>
  <c r="R47" i="12"/>
  <c r="Q47" i="12"/>
  <c r="U46" i="12"/>
  <c r="T46" i="12"/>
  <c r="S46" i="12"/>
  <c r="R46" i="12"/>
  <c r="Q46" i="12"/>
  <c r="U45" i="12"/>
  <c r="T45" i="12"/>
  <c r="S45" i="12"/>
  <c r="R45" i="12"/>
  <c r="Q45" i="12"/>
  <c r="U44" i="12"/>
  <c r="T44" i="12"/>
  <c r="S44" i="12"/>
  <c r="R44" i="12"/>
  <c r="Q44" i="12"/>
  <c r="U43" i="12"/>
  <c r="T43" i="12"/>
  <c r="S43" i="12"/>
  <c r="R43" i="12"/>
  <c r="Q43" i="12"/>
  <c r="U42" i="12"/>
  <c r="T42" i="12"/>
  <c r="S42" i="12"/>
  <c r="R42" i="12"/>
  <c r="Q42" i="12"/>
  <c r="U41" i="12"/>
  <c r="T41" i="12"/>
  <c r="S41" i="12"/>
  <c r="R41" i="12"/>
  <c r="Q41" i="12"/>
  <c r="U40" i="12"/>
  <c r="T40" i="12"/>
  <c r="S40" i="12"/>
  <c r="R40" i="12"/>
  <c r="Q40" i="12"/>
  <c r="U39" i="12"/>
  <c r="T39" i="12"/>
  <c r="S39" i="12"/>
  <c r="R39" i="12"/>
  <c r="Q39" i="12"/>
  <c r="U38" i="12"/>
  <c r="T38" i="12"/>
  <c r="S38" i="12"/>
  <c r="R38" i="12"/>
  <c r="Q38" i="12"/>
  <c r="U37" i="12"/>
  <c r="T37" i="12"/>
  <c r="S37" i="12"/>
  <c r="R37" i="12"/>
  <c r="Q37" i="12"/>
  <c r="U36" i="12"/>
  <c r="T36" i="12"/>
  <c r="S36" i="12"/>
  <c r="R36" i="12"/>
  <c r="Q36" i="12"/>
  <c r="U35" i="12"/>
  <c r="T35" i="12"/>
  <c r="S35" i="12"/>
  <c r="R35" i="12"/>
  <c r="Q35" i="12"/>
  <c r="U34" i="12"/>
  <c r="T34" i="12"/>
  <c r="S34" i="12"/>
  <c r="R34" i="12"/>
  <c r="Q34" i="12"/>
  <c r="U33" i="12"/>
  <c r="T33" i="12"/>
  <c r="S33" i="12"/>
  <c r="R33" i="12"/>
  <c r="Q33" i="12"/>
  <c r="U32" i="12"/>
  <c r="T32" i="12"/>
  <c r="S32" i="12"/>
  <c r="R32" i="12"/>
  <c r="Q32" i="12"/>
  <c r="U31" i="12"/>
  <c r="T31" i="12"/>
  <c r="S31" i="12"/>
  <c r="R31" i="12"/>
  <c r="Q31" i="12"/>
  <c r="U30" i="12"/>
  <c r="T30" i="12"/>
  <c r="S30" i="12"/>
  <c r="R30" i="12"/>
  <c r="Q30" i="12"/>
  <c r="U29" i="12"/>
  <c r="T29" i="12"/>
  <c r="S29" i="12"/>
  <c r="R29" i="12"/>
  <c r="Q29" i="12"/>
  <c r="U28" i="12"/>
  <c r="T28" i="12"/>
  <c r="S28" i="12"/>
  <c r="R28" i="12"/>
  <c r="Q28" i="12"/>
  <c r="U27" i="12"/>
  <c r="T27" i="12"/>
  <c r="S27" i="12"/>
  <c r="R27" i="12"/>
  <c r="Q27" i="12"/>
  <c r="U26" i="12"/>
  <c r="T26" i="12"/>
  <c r="S26" i="12"/>
  <c r="R26" i="12"/>
  <c r="Q26" i="12"/>
  <c r="U25" i="12"/>
  <c r="T25" i="12"/>
  <c r="S25" i="12"/>
  <c r="R25" i="12"/>
  <c r="Q25" i="12"/>
  <c r="U24" i="12"/>
  <c r="T24" i="12"/>
  <c r="S24" i="12"/>
  <c r="R24" i="12"/>
  <c r="Q24" i="12"/>
  <c r="U23" i="12"/>
  <c r="T23" i="12"/>
  <c r="S23" i="12"/>
  <c r="R23" i="12"/>
  <c r="Q23" i="12"/>
  <c r="U22" i="12"/>
  <c r="T22" i="12"/>
  <c r="S22" i="12"/>
  <c r="R22" i="12"/>
  <c r="Q22" i="12"/>
  <c r="U21" i="12"/>
  <c r="T21" i="12"/>
  <c r="S21" i="12"/>
  <c r="R21" i="12"/>
  <c r="Q21" i="12"/>
  <c r="U20" i="12"/>
  <c r="T20" i="12"/>
  <c r="S20" i="12"/>
  <c r="R20" i="12"/>
  <c r="Q20" i="12"/>
  <c r="U19" i="12"/>
  <c r="T19" i="12"/>
  <c r="S19" i="12"/>
  <c r="R19" i="12"/>
  <c r="Q19" i="12"/>
  <c r="U18" i="12"/>
  <c r="T18" i="12"/>
  <c r="S18" i="12"/>
  <c r="R18" i="12"/>
  <c r="Q18" i="12"/>
  <c r="U17" i="12"/>
  <c r="T17" i="12"/>
  <c r="S17" i="12"/>
  <c r="R17" i="12"/>
  <c r="Q17" i="12"/>
  <c r="U16" i="12"/>
  <c r="T16" i="12"/>
  <c r="S16" i="12"/>
  <c r="R16" i="12"/>
  <c r="Q16" i="12"/>
  <c r="U15" i="12"/>
  <c r="T15" i="12"/>
  <c r="S15" i="12"/>
  <c r="R15" i="12"/>
  <c r="Q15" i="12"/>
  <c r="U14" i="12"/>
  <c r="T14" i="12"/>
  <c r="S14" i="12"/>
  <c r="R14" i="12"/>
  <c r="Q14" i="12"/>
  <c r="U13" i="12"/>
  <c r="T13" i="12"/>
  <c r="S13" i="12"/>
  <c r="R13" i="12"/>
  <c r="Q13" i="12"/>
  <c r="U12" i="12"/>
  <c r="T12" i="12"/>
  <c r="S12" i="12"/>
  <c r="R12" i="12"/>
  <c r="Q12" i="12"/>
  <c r="U11" i="12"/>
  <c r="T11" i="12"/>
  <c r="S11" i="12"/>
  <c r="R11" i="12"/>
  <c r="Q11" i="12"/>
  <c r="U10" i="12"/>
  <c r="T10" i="12"/>
  <c r="S10" i="12"/>
  <c r="R10" i="12"/>
  <c r="Q10" i="12"/>
  <c r="U9" i="12"/>
  <c r="T9" i="12"/>
  <c r="S9" i="12"/>
  <c r="R9" i="12"/>
  <c r="Q9" i="12"/>
  <c r="U8" i="12"/>
  <c r="T8" i="12"/>
  <c r="S8" i="12"/>
  <c r="R8" i="12"/>
  <c r="Q8" i="12"/>
  <c r="U7" i="12"/>
  <c r="T7" i="12"/>
  <c r="S7" i="12"/>
  <c r="R7" i="12"/>
  <c r="Q7" i="12"/>
  <c r="U6" i="12"/>
  <c r="T6" i="12"/>
  <c r="S6" i="12"/>
  <c r="R6" i="12"/>
  <c r="Q6" i="12"/>
  <c r="U5" i="12"/>
  <c r="T5" i="12"/>
  <c r="S5" i="12"/>
  <c r="R5" i="12"/>
  <c r="Q5" i="12"/>
  <c r="U4" i="12"/>
  <c r="T4" i="12"/>
  <c r="S4" i="12"/>
  <c r="R4" i="12"/>
  <c r="Q4" i="12"/>
  <c r="P58" i="12"/>
  <c r="O58" i="12"/>
  <c r="N58" i="12"/>
  <c r="M58" i="12"/>
  <c r="L58" i="12"/>
  <c r="P57" i="12"/>
  <c r="O57" i="12"/>
  <c r="N57" i="12"/>
  <c r="M57" i="12"/>
  <c r="L57" i="12"/>
  <c r="P56" i="12"/>
  <c r="O56" i="12"/>
  <c r="N56" i="12"/>
  <c r="M56" i="12"/>
  <c r="L56" i="12"/>
  <c r="P55" i="12"/>
  <c r="O55" i="12"/>
  <c r="N55" i="12"/>
  <c r="M55" i="12"/>
  <c r="L55" i="12"/>
  <c r="P54" i="12"/>
  <c r="O54" i="12"/>
  <c r="N54" i="12"/>
  <c r="M54" i="12"/>
  <c r="L54" i="12"/>
  <c r="P53" i="12"/>
  <c r="O53" i="12"/>
  <c r="N53" i="12"/>
  <c r="M53" i="12"/>
  <c r="L53" i="12"/>
  <c r="P52" i="12"/>
  <c r="O52" i="12"/>
  <c r="N52" i="12"/>
  <c r="M52" i="12"/>
  <c r="L52" i="12"/>
  <c r="P51" i="12"/>
  <c r="O51" i="12"/>
  <c r="N51" i="12"/>
  <c r="M51" i="12"/>
  <c r="L51" i="12"/>
  <c r="P50" i="12"/>
  <c r="O50" i="12"/>
  <c r="N50" i="12"/>
  <c r="M50" i="12"/>
  <c r="L50" i="12"/>
  <c r="P49" i="12"/>
  <c r="O49" i="12"/>
  <c r="N49" i="12"/>
  <c r="M49" i="12"/>
  <c r="L49" i="12"/>
  <c r="P48" i="12"/>
  <c r="O48" i="12"/>
  <c r="N48" i="12"/>
  <c r="M48" i="12"/>
  <c r="L48" i="12"/>
  <c r="P47" i="12"/>
  <c r="O47" i="12"/>
  <c r="N47" i="12"/>
  <c r="M47" i="12"/>
  <c r="L47" i="12"/>
  <c r="P46" i="12"/>
  <c r="O46" i="12"/>
  <c r="N46" i="12"/>
  <c r="M46" i="12"/>
  <c r="L46" i="12"/>
  <c r="P45" i="12"/>
  <c r="O45" i="12"/>
  <c r="N45" i="12"/>
  <c r="M45" i="12"/>
  <c r="L45" i="12"/>
  <c r="P44" i="12"/>
  <c r="O44" i="12"/>
  <c r="N44" i="12"/>
  <c r="M44" i="12"/>
  <c r="L44" i="12"/>
  <c r="P43" i="12"/>
  <c r="O43" i="12"/>
  <c r="N43" i="12"/>
  <c r="M43" i="12"/>
  <c r="L43" i="12"/>
  <c r="P42" i="12"/>
  <c r="O42" i="12"/>
  <c r="N42" i="12"/>
  <c r="M42" i="12"/>
  <c r="L42" i="12"/>
  <c r="P41" i="12"/>
  <c r="O41" i="12"/>
  <c r="N41" i="12"/>
  <c r="M41" i="12"/>
  <c r="L41" i="12"/>
  <c r="P40" i="12"/>
  <c r="O40" i="12"/>
  <c r="N40" i="12"/>
  <c r="M40" i="12"/>
  <c r="L40" i="12"/>
  <c r="P39" i="12"/>
  <c r="O39" i="12"/>
  <c r="N39" i="12"/>
  <c r="M39" i="12"/>
  <c r="L39" i="12"/>
  <c r="P38" i="12"/>
  <c r="O38" i="12"/>
  <c r="N38" i="12"/>
  <c r="M38" i="12"/>
  <c r="L38" i="12"/>
  <c r="P37" i="12"/>
  <c r="O37" i="12"/>
  <c r="N37" i="12"/>
  <c r="M37" i="12"/>
  <c r="L37" i="12"/>
  <c r="P36" i="12"/>
  <c r="O36" i="12"/>
  <c r="N36" i="12"/>
  <c r="M36" i="12"/>
  <c r="L36" i="12"/>
  <c r="P35" i="12"/>
  <c r="O35" i="12"/>
  <c r="N35" i="12"/>
  <c r="M35" i="12"/>
  <c r="L35" i="12"/>
  <c r="P34" i="12"/>
  <c r="O34" i="12"/>
  <c r="N34" i="12"/>
  <c r="M34" i="12"/>
  <c r="L34" i="12"/>
  <c r="P33" i="12"/>
  <c r="O33" i="12"/>
  <c r="N33" i="12"/>
  <c r="M33" i="12"/>
  <c r="L33" i="12"/>
  <c r="P32" i="12"/>
  <c r="O32" i="12"/>
  <c r="N32" i="12"/>
  <c r="M32" i="12"/>
  <c r="L32" i="12"/>
  <c r="P31" i="12"/>
  <c r="O31" i="12"/>
  <c r="N31" i="12"/>
  <c r="M31" i="12"/>
  <c r="L31" i="12"/>
  <c r="P30" i="12"/>
  <c r="O30" i="12"/>
  <c r="N30" i="12"/>
  <c r="M30" i="12"/>
  <c r="L30" i="12"/>
  <c r="P29" i="12"/>
  <c r="O29" i="12"/>
  <c r="N29" i="12"/>
  <c r="M29" i="12"/>
  <c r="L29" i="12"/>
  <c r="P28" i="12"/>
  <c r="O28" i="12"/>
  <c r="N28" i="12"/>
  <c r="M28" i="12"/>
  <c r="L28" i="12"/>
  <c r="P27" i="12"/>
  <c r="O27" i="12"/>
  <c r="N27" i="12"/>
  <c r="M27" i="12"/>
  <c r="L27" i="12"/>
  <c r="P26" i="12"/>
  <c r="O26" i="12"/>
  <c r="N26" i="12"/>
  <c r="M26" i="12"/>
  <c r="L26" i="12"/>
  <c r="P25" i="12"/>
  <c r="O25" i="12"/>
  <c r="N25" i="12"/>
  <c r="M25" i="12"/>
  <c r="L25" i="12"/>
  <c r="P24" i="12"/>
  <c r="O24" i="12"/>
  <c r="N24" i="12"/>
  <c r="M24" i="12"/>
  <c r="L24" i="12"/>
  <c r="P23" i="12"/>
  <c r="O23" i="12"/>
  <c r="N23" i="12"/>
  <c r="M23" i="12"/>
  <c r="L23" i="12"/>
  <c r="P22" i="12"/>
  <c r="O22" i="12"/>
  <c r="N22" i="12"/>
  <c r="M22" i="12"/>
  <c r="L22" i="12"/>
  <c r="P21" i="12"/>
  <c r="O21" i="12"/>
  <c r="N21" i="12"/>
  <c r="M21" i="12"/>
  <c r="L21" i="12"/>
  <c r="P20" i="12"/>
  <c r="O20" i="12"/>
  <c r="N20" i="12"/>
  <c r="M20" i="12"/>
  <c r="L20" i="12"/>
  <c r="P19" i="12"/>
  <c r="O19" i="12"/>
  <c r="N19" i="12"/>
  <c r="M19" i="12"/>
  <c r="L19" i="12"/>
  <c r="P18" i="12"/>
  <c r="O18" i="12"/>
  <c r="N18" i="12"/>
  <c r="M18" i="12"/>
  <c r="L18" i="12"/>
  <c r="P17" i="12"/>
  <c r="O17" i="12"/>
  <c r="N17" i="12"/>
  <c r="M17" i="12"/>
  <c r="L17" i="12"/>
  <c r="P16" i="12"/>
  <c r="O16" i="12"/>
  <c r="N16" i="12"/>
  <c r="M16" i="12"/>
  <c r="L16" i="12"/>
  <c r="P15" i="12"/>
  <c r="O15" i="12"/>
  <c r="N15" i="12"/>
  <c r="M15" i="12"/>
  <c r="L15" i="12"/>
  <c r="P14" i="12"/>
  <c r="O14" i="12"/>
  <c r="N14" i="12"/>
  <c r="M14" i="12"/>
  <c r="L14" i="12"/>
  <c r="P13" i="12"/>
  <c r="O13" i="12"/>
  <c r="N13" i="12"/>
  <c r="M13" i="12"/>
  <c r="L13" i="12"/>
  <c r="P12" i="12"/>
  <c r="O12" i="12"/>
  <c r="N12" i="12"/>
  <c r="M12" i="12"/>
  <c r="L12" i="12"/>
  <c r="P11" i="12"/>
  <c r="O11" i="12"/>
  <c r="N11" i="12"/>
  <c r="M11" i="12"/>
  <c r="L11" i="12"/>
  <c r="P10" i="12"/>
  <c r="O10" i="12"/>
  <c r="N10" i="12"/>
  <c r="M10" i="12"/>
  <c r="L10" i="12"/>
  <c r="P9" i="12"/>
  <c r="O9" i="12"/>
  <c r="N9" i="12"/>
  <c r="M9" i="12"/>
  <c r="L9" i="12"/>
  <c r="P8" i="12"/>
  <c r="O8" i="12"/>
  <c r="N8" i="12"/>
  <c r="M8" i="12"/>
  <c r="L8" i="12"/>
  <c r="P7" i="12"/>
  <c r="O7" i="12"/>
  <c r="N7" i="12"/>
  <c r="M7" i="12"/>
  <c r="L7" i="12"/>
  <c r="P6" i="12"/>
  <c r="O6" i="12"/>
  <c r="N6" i="12"/>
  <c r="M6" i="12"/>
  <c r="L6" i="12"/>
  <c r="P5" i="12"/>
  <c r="O5" i="12"/>
  <c r="N5" i="12"/>
  <c r="M5" i="12"/>
  <c r="L5" i="12"/>
  <c r="P4" i="12"/>
  <c r="O4" i="12"/>
  <c r="N4" i="12"/>
  <c r="M4" i="12"/>
  <c r="L4" i="12"/>
  <c r="K58" i="12"/>
  <c r="J58" i="12"/>
  <c r="I58" i="12"/>
  <c r="H58" i="12"/>
  <c r="G58" i="12"/>
  <c r="K57" i="12"/>
  <c r="J57" i="12"/>
  <c r="I57" i="12"/>
  <c r="H57" i="12"/>
  <c r="G57" i="12"/>
  <c r="K56" i="12"/>
  <c r="J56" i="12"/>
  <c r="I56" i="12"/>
  <c r="H56" i="12"/>
  <c r="G56" i="12"/>
  <c r="K55" i="12"/>
  <c r="J55" i="12"/>
  <c r="I55" i="12"/>
  <c r="H55" i="12"/>
  <c r="G55" i="12"/>
  <c r="K54" i="12"/>
  <c r="J54" i="12"/>
  <c r="I54" i="12"/>
  <c r="H54" i="12"/>
  <c r="G54" i="12"/>
  <c r="K53" i="12"/>
  <c r="J53" i="12"/>
  <c r="I53" i="12"/>
  <c r="H53" i="12"/>
  <c r="G53" i="12"/>
  <c r="K52" i="12"/>
  <c r="J52" i="12"/>
  <c r="I52" i="12"/>
  <c r="H52" i="12"/>
  <c r="G52" i="12"/>
  <c r="K51" i="12"/>
  <c r="J51" i="12"/>
  <c r="I51" i="12"/>
  <c r="H51" i="12"/>
  <c r="G51" i="12"/>
  <c r="K50" i="12"/>
  <c r="J50" i="12"/>
  <c r="I50" i="12"/>
  <c r="H50" i="12"/>
  <c r="G50" i="12"/>
  <c r="K49" i="12"/>
  <c r="J49" i="12"/>
  <c r="I49" i="12"/>
  <c r="H49" i="12"/>
  <c r="G49" i="12"/>
  <c r="K48" i="12"/>
  <c r="J48" i="12"/>
  <c r="I48" i="12"/>
  <c r="H48" i="12"/>
  <c r="G48" i="12"/>
  <c r="K47" i="12"/>
  <c r="J47" i="12"/>
  <c r="I47" i="12"/>
  <c r="H47" i="12"/>
  <c r="G47" i="12"/>
  <c r="K46" i="12"/>
  <c r="J46" i="12"/>
  <c r="I46" i="12"/>
  <c r="H46" i="12"/>
  <c r="G46" i="12"/>
  <c r="K45" i="12"/>
  <c r="J45" i="12"/>
  <c r="I45" i="12"/>
  <c r="H45" i="12"/>
  <c r="G45" i="12"/>
  <c r="K44" i="12"/>
  <c r="J44" i="12"/>
  <c r="I44" i="12"/>
  <c r="H44" i="12"/>
  <c r="G44" i="12"/>
  <c r="K43" i="12"/>
  <c r="J43" i="12"/>
  <c r="I43" i="12"/>
  <c r="H43" i="12"/>
  <c r="G43" i="12"/>
  <c r="K42" i="12"/>
  <c r="J42" i="12"/>
  <c r="I42" i="12"/>
  <c r="H42" i="12"/>
  <c r="G42" i="12"/>
  <c r="K41" i="12"/>
  <c r="J41" i="12"/>
  <c r="I41" i="12"/>
  <c r="H41" i="12"/>
  <c r="G41" i="12"/>
  <c r="K40" i="12"/>
  <c r="J40" i="12"/>
  <c r="I40" i="12"/>
  <c r="H40" i="12"/>
  <c r="G40" i="12"/>
  <c r="K39" i="12"/>
  <c r="J39" i="12"/>
  <c r="I39" i="12"/>
  <c r="H39" i="12"/>
  <c r="G39" i="12"/>
  <c r="K38" i="12"/>
  <c r="J38" i="12"/>
  <c r="I38" i="12"/>
  <c r="H38" i="12"/>
  <c r="G38" i="12"/>
  <c r="K37" i="12"/>
  <c r="J37" i="12"/>
  <c r="I37" i="12"/>
  <c r="H37" i="12"/>
  <c r="G37" i="12"/>
  <c r="K36" i="12"/>
  <c r="J36" i="12"/>
  <c r="I36" i="12"/>
  <c r="H36" i="12"/>
  <c r="G36" i="12"/>
  <c r="K35" i="12"/>
  <c r="J35" i="12"/>
  <c r="I35" i="12"/>
  <c r="H35" i="12"/>
  <c r="G35" i="12"/>
  <c r="K34" i="12"/>
  <c r="J34" i="12"/>
  <c r="I34" i="12"/>
  <c r="H34" i="12"/>
  <c r="G34" i="12"/>
  <c r="K33" i="12"/>
  <c r="J33" i="12"/>
  <c r="I33" i="12"/>
  <c r="H33" i="12"/>
  <c r="G33" i="12"/>
  <c r="K32" i="12"/>
  <c r="J32" i="12"/>
  <c r="I32" i="12"/>
  <c r="H32" i="12"/>
  <c r="G32" i="12"/>
  <c r="K31" i="12"/>
  <c r="J31" i="12"/>
  <c r="I31" i="12"/>
  <c r="H31" i="12"/>
  <c r="G31" i="12"/>
  <c r="K30" i="12"/>
  <c r="J30" i="12"/>
  <c r="I30" i="12"/>
  <c r="H30" i="12"/>
  <c r="G30" i="12"/>
  <c r="K29" i="12"/>
  <c r="J29" i="12"/>
  <c r="I29" i="12"/>
  <c r="H29" i="12"/>
  <c r="G29" i="12"/>
  <c r="K28" i="12"/>
  <c r="J28" i="12"/>
  <c r="I28" i="12"/>
  <c r="H28" i="12"/>
  <c r="G28" i="12"/>
  <c r="K27" i="12"/>
  <c r="J27" i="12"/>
  <c r="I27" i="12"/>
  <c r="H27" i="12"/>
  <c r="G27" i="12"/>
  <c r="K26" i="12"/>
  <c r="J26" i="12"/>
  <c r="I26" i="12"/>
  <c r="H26" i="12"/>
  <c r="G26" i="12"/>
  <c r="K25" i="12"/>
  <c r="J25" i="12"/>
  <c r="I25" i="12"/>
  <c r="H25" i="12"/>
  <c r="G25" i="12"/>
  <c r="K24" i="12"/>
  <c r="J24" i="12"/>
  <c r="I24" i="12"/>
  <c r="H24" i="12"/>
  <c r="G24" i="12"/>
  <c r="K23" i="12"/>
  <c r="J23" i="12"/>
  <c r="I23" i="12"/>
  <c r="H23" i="12"/>
  <c r="G23" i="12"/>
  <c r="K22" i="12"/>
  <c r="J22" i="12"/>
  <c r="I22" i="12"/>
  <c r="H22" i="12"/>
  <c r="G22" i="12"/>
  <c r="K21" i="12"/>
  <c r="J21" i="12"/>
  <c r="I21" i="12"/>
  <c r="H21" i="12"/>
  <c r="G21" i="12"/>
  <c r="K20" i="12"/>
  <c r="J20" i="12"/>
  <c r="I20" i="12"/>
  <c r="H20" i="12"/>
  <c r="G20" i="12"/>
  <c r="K19" i="12"/>
  <c r="J19" i="12"/>
  <c r="I19" i="12"/>
  <c r="H19" i="12"/>
  <c r="G19" i="12"/>
  <c r="K18" i="12"/>
  <c r="J18" i="12"/>
  <c r="I18" i="12"/>
  <c r="H18" i="12"/>
  <c r="G18" i="12"/>
  <c r="K17" i="12"/>
  <c r="J17" i="12"/>
  <c r="I17" i="12"/>
  <c r="H17" i="12"/>
  <c r="G17" i="12"/>
  <c r="K16" i="12"/>
  <c r="J16" i="12"/>
  <c r="I16" i="12"/>
  <c r="H16" i="12"/>
  <c r="G16" i="12"/>
  <c r="K15" i="12"/>
  <c r="J15" i="12"/>
  <c r="I15" i="12"/>
  <c r="H15" i="12"/>
  <c r="G15" i="12"/>
  <c r="K14" i="12"/>
  <c r="J14" i="12"/>
  <c r="I14" i="12"/>
  <c r="H14" i="12"/>
  <c r="G14" i="12"/>
  <c r="K13" i="12"/>
  <c r="J13" i="12"/>
  <c r="I13" i="12"/>
  <c r="H13" i="12"/>
  <c r="G13" i="12"/>
  <c r="K12" i="12"/>
  <c r="J12" i="12"/>
  <c r="I12" i="12"/>
  <c r="H12" i="12"/>
  <c r="G12" i="12"/>
  <c r="K11" i="12"/>
  <c r="J11" i="12"/>
  <c r="I11" i="12"/>
  <c r="H11" i="12"/>
  <c r="G11" i="12"/>
  <c r="K10" i="12"/>
  <c r="J10" i="12"/>
  <c r="I10" i="12"/>
  <c r="H10" i="12"/>
  <c r="G10" i="12"/>
  <c r="K9" i="12"/>
  <c r="J9" i="12"/>
  <c r="I9" i="12"/>
  <c r="H9" i="12"/>
  <c r="G9" i="12"/>
  <c r="K8" i="12"/>
  <c r="J8" i="12"/>
  <c r="I8" i="12"/>
  <c r="H8" i="12"/>
  <c r="G8" i="12"/>
  <c r="K7" i="12"/>
  <c r="J7" i="12"/>
  <c r="I7" i="12"/>
  <c r="H7" i="12"/>
  <c r="G7" i="12"/>
  <c r="K6" i="12"/>
  <c r="J6" i="12"/>
  <c r="I6" i="12"/>
  <c r="H6" i="12"/>
  <c r="G6" i="12"/>
  <c r="K5" i="12"/>
  <c r="J5" i="12"/>
  <c r="I5" i="12"/>
  <c r="H5" i="12"/>
  <c r="G5" i="12"/>
  <c r="K4" i="12"/>
  <c r="J4" i="12"/>
  <c r="I4" i="12"/>
  <c r="H4" i="12"/>
  <c r="G4" i="12"/>
  <c r="F58" i="12"/>
  <c r="E58" i="12"/>
  <c r="D58" i="12"/>
  <c r="C58" i="12"/>
  <c r="B58" i="12"/>
  <c r="F57" i="12"/>
  <c r="E57" i="12"/>
  <c r="D57" i="12"/>
  <c r="C57" i="12"/>
  <c r="B57" i="12"/>
  <c r="F56" i="12"/>
  <c r="E56" i="12"/>
  <c r="D56" i="12"/>
  <c r="C56" i="12"/>
  <c r="B56" i="12"/>
  <c r="F55" i="12"/>
  <c r="E55" i="12"/>
  <c r="D55" i="12"/>
  <c r="C55" i="12"/>
  <c r="B55" i="12"/>
  <c r="F54" i="12"/>
  <c r="E54" i="12"/>
  <c r="D54" i="12"/>
  <c r="C54" i="12"/>
  <c r="B54" i="12"/>
  <c r="F53" i="12"/>
  <c r="E53" i="12"/>
  <c r="D53" i="12"/>
  <c r="C53" i="12"/>
  <c r="B53" i="12"/>
  <c r="F52" i="12"/>
  <c r="E52" i="12"/>
  <c r="D52" i="12"/>
  <c r="C52" i="12"/>
  <c r="B52" i="12"/>
  <c r="F51" i="12"/>
  <c r="E51" i="12"/>
  <c r="D51" i="12"/>
  <c r="C51" i="12"/>
  <c r="B51" i="12"/>
  <c r="F50" i="12"/>
  <c r="E50" i="12"/>
  <c r="D50" i="12"/>
  <c r="C50" i="12"/>
  <c r="B50" i="12"/>
  <c r="F49" i="12"/>
  <c r="E49" i="12"/>
  <c r="D49" i="12"/>
  <c r="C49" i="12"/>
  <c r="B49" i="12"/>
  <c r="F48" i="12"/>
  <c r="E48" i="12"/>
  <c r="D48" i="12"/>
  <c r="C48" i="12"/>
  <c r="B48" i="12"/>
  <c r="F47" i="12"/>
  <c r="E47" i="12"/>
  <c r="D47" i="12"/>
  <c r="C47" i="12"/>
  <c r="B47" i="12"/>
  <c r="F46" i="12"/>
  <c r="E46" i="12"/>
  <c r="D46" i="12"/>
  <c r="C46" i="12"/>
  <c r="B46" i="12"/>
  <c r="F45" i="12"/>
  <c r="E45" i="12"/>
  <c r="D45" i="12"/>
  <c r="C45" i="12"/>
  <c r="B45" i="12"/>
  <c r="F44" i="12"/>
  <c r="E44" i="12"/>
  <c r="D44" i="12"/>
  <c r="C44" i="12"/>
  <c r="B44" i="12"/>
  <c r="F43" i="12"/>
  <c r="E43" i="12"/>
  <c r="D43" i="12"/>
  <c r="C43" i="12"/>
  <c r="B43" i="12"/>
  <c r="F42" i="12"/>
  <c r="E42" i="12"/>
  <c r="D42" i="12"/>
  <c r="C42" i="12"/>
  <c r="B42" i="12"/>
  <c r="F41" i="12"/>
  <c r="E41" i="12"/>
  <c r="D41" i="12"/>
  <c r="C41" i="12"/>
  <c r="B41" i="12"/>
  <c r="F40" i="12"/>
  <c r="E40" i="12"/>
  <c r="D40" i="12"/>
  <c r="C40" i="12"/>
  <c r="B40" i="12"/>
  <c r="F39" i="12"/>
  <c r="E39" i="12"/>
  <c r="D39" i="12"/>
  <c r="C39" i="12"/>
  <c r="B39" i="12"/>
  <c r="F38" i="12"/>
  <c r="E38" i="12"/>
  <c r="D38" i="12"/>
  <c r="C38" i="12"/>
  <c r="B38" i="12"/>
  <c r="F37" i="12"/>
  <c r="E37" i="12"/>
  <c r="D37" i="12"/>
  <c r="C37" i="12"/>
  <c r="B37" i="12"/>
  <c r="F36" i="12"/>
  <c r="E36" i="12"/>
  <c r="D36" i="12"/>
  <c r="C36" i="12"/>
  <c r="B36" i="12"/>
  <c r="F35" i="12"/>
  <c r="E35" i="12"/>
  <c r="D35" i="12"/>
  <c r="C35" i="12"/>
  <c r="B35" i="12"/>
  <c r="F34" i="12"/>
  <c r="E34" i="12"/>
  <c r="D34" i="12"/>
  <c r="C34" i="12"/>
  <c r="B34" i="12"/>
  <c r="F33" i="12"/>
  <c r="E33" i="12"/>
  <c r="D33" i="12"/>
  <c r="C33" i="12"/>
  <c r="B33" i="12"/>
  <c r="F32" i="12"/>
  <c r="E32" i="12"/>
  <c r="D32" i="12"/>
  <c r="C32" i="12"/>
  <c r="B32" i="12"/>
  <c r="F31" i="12"/>
  <c r="E31" i="12"/>
  <c r="D31" i="12"/>
  <c r="C31" i="12"/>
  <c r="B31" i="12"/>
  <c r="F30" i="12"/>
  <c r="E30" i="12"/>
  <c r="D30" i="12"/>
  <c r="C30" i="12"/>
  <c r="B30" i="12"/>
  <c r="F29" i="12"/>
  <c r="E29" i="12"/>
  <c r="D29" i="12"/>
  <c r="C29" i="12"/>
  <c r="B29" i="12"/>
  <c r="F28" i="12"/>
  <c r="E28" i="12"/>
  <c r="D28" i="12"/>
  <c r="C28" i="12"/>
  <c r="B28" i="12"/>
  <c r="F27" i="12"/>
  <c r="E27" i="12"/>
  <c r="D27" i="12"/>
  <c r="C27" i="12"/>
  <c r="B27" i="12"/>
  <c r="F26" i="12"/>
  <c r="E26" i="12"/>
  <c r="D26" i="12"/>
  <c r="C26" i="12"/>
  <c r="B26" i="12"/>
  <c r="F25" i="12"/>
  <c r="E25" i="12"/>
  <c r="D25" i="12"/>
  <c r="C25" i="12"/>
  <c r="B25" i="12"/>
  <c r="F24" i="12"/>
  <c r="E24" i="12"/>
  <c r="D24" i="12"/>
  <c r="C24" i="12"/>
  <c r="B24" i="12"/>
  <c r="F23" i="12"/>
  <c r="E23" i="12"/>
  <c r="D23" i="12"/>
  <c r="C23" i="12"/>
  <c r="B23" i="12"/>
  <c r="F22" i="12"/>
  <c r="E22" i="12"/>
  <c r="D22" i="12"/>
  <c r="C22" i="12"/>
  <c r="B22" i="12"/>
  <c r="F21" i="12"/>
  <c r="E21" i="12"/>
  <c r="D21" i="12"/>
  <c r="C21" i="12"/>
  <c r="B21" i="12"/>
  <c r="F20" i="12"/>
  <c r="E20" i="12"/>
  <c r="D20" i="12"/>
  <c r="C20" i="12"/>
  <c r="B20" i="12"/>
  <c r="F19" i="12"/>
  <c r="E19" i="12"/>
  <c r="D19" i="12"/>
  <c r="C19" i="12"/>
  <c r="B19" i="12"/>
  <c r="F18" i="12"/>
  <c r="E18" i="12"/>
  <c r="D18" i="12"/>
  <c r="C18" i="12"/>
  <c r="B18" i="12"/>
  <c r="F17" i="12"/>
  <c r="E17" i="12"/>
  <c r="D17" i="12"/>
  <c r="C17" i="12"/>
  <c r="B17" i="12"/>
  <c r="F16" i="12"/>
  <c r="E16" i="12"/>
  <c r="D16" i="12"/>
  <c r="C16" i="12"/>
  <c r="B16" i="12"/>
  <c r="F15" i="12"/>
  <c r="E15" i="12"/>
  <c r="D15" i="12"/>
  <c r="C15" i="12"/>
  <c r="B15" i="12"/>
  <c r="F14" i="12"/>
  <c r="E14" i="12"/>
  <c r="D14" i="12"/>
  <c r="C14" i="12"/>
  <c r="B14" i="12"/>
  <c r="F13" i="12"/>
  <c r="E13" i="12"/>
  <c r="D13" i="12"/>
  <c r="C13" i="12"/>
  <c r="B13" i="12"/>
  <c r="F12" i="12"/>
  <c r="E12" i="12"/>
  <c r="D12" i="12"/>
  <c r="C12" i="12"/>
  <c r="B12" i="12"/>
  <c r="F11" i="12"/>
  <c r="E11" i="12"/>
  <c r="D11" i="12"/>
  <c r="C11" i="12"/>
  <c r="B11" i="12"/>
  <c r="F10" i="12"/>
  <c r="E10" i="12"/>
  <c r="D10" i="12"/>
  <c r="C10" i="12"/>
  <c r="B10" i="12"/>
  <c r="F9" i="12"/>
  <c r="E9" i="12"/>
  <c r="D9" i="12"/>
  <c r="C9" i="12"/>
  <c r="B9" i="12"/>
  <c r="F8" i="12"/>
  <c r="E8" i="12"/>
  <c r="D8" i="12"/>
  <c r="C8" i="12"/>
  <c r="B8" i="12"/>
  <c r="F7" i="12"/>
  <c r="E7" i="12"/>
  <c r="D7" i="12"/>
  <c r="C7" i="12"/>
  <c r="B7" i="12"/>
  <c r="F6" i="12"/>
  <c r="E6" i="12"/>
  <c r="D6" i="12"/>
  <c r="C6" i="12"/>
  <c r="B6" i="12"/>
  <c r="F5" i="12"/>
  <c r="E5" i="12"/>
  <c r="D5" i="12"/>
  <c r="C5" i="12"/>
  <c r="B5" i="12"/>
  <c r="F4" i="12"/>
  <c r="E4" i="12"/>
  <c r="D4" i="12"/>
  <c r="C4" i="12"/>
</calcChain>
</file>

<file path=xl/sharedStrings.xml><?xml version="1.0" encoding="utf-8"?>
<sst xmlns="http://schemas.openxmlformats.org/spreadsheetml/2006/main" count="344" uniqueCount="83">
  <si>
    <t>Name</t>
  </si>
  <si>
    <t>LFY</t>
  </si>
  <si>
    <t>AG</t>
  </si>
  <si>
    <t>ap2</t>
  </si>
  <si>
    <t>agl15</t>
  </si>
  <si>
    <t>HY5</t>
  </si>
  <si>
    <t>AP3/PI</t>
  </si>
  <si>
    <t>ACR7</t>
  </si>
  <si>
    <t>AGL2</t>
  </si>
  <si>
    <t>AGL25</t>
  </si>
  <si>
    <t>AGL4</t>
  </si>
  <si>
    <t>APUM9</t>
  </si>
  <si>
    <t>ASN1</t>
  </si>
  <si>
    <t>BGLU15</t>
  </si>
  <si>
    <t>BZIP</t>
  </si>
  <si>
    <t>CRC</t>
  </si>
  <si>
    <t>FUS3</t>
  </si>
  <si>
    <t>GIK</t>
  </si>
  <si>
    <t>MYB17</t>
  </si>
  <si>
    <t>SUS4</t>
  </si>
  <si>
    <t>TLP8</t>
  </si>
  <si>
    <t>RAV2</t>
  </si>
  <si>
    <t>RD20</t>
  </si>
  <si>
    <t>NAP</t>
  </si>
  <si>
    <t>ACS8</t>
  </si>
  <si>
    <t>ADR1</t>
  </si>
  <si>
    <t>AGL44</t>
  </si>
  <si>
    <t>AGL18</t>
  </si>
  <si>
    <t>CBF2</t>
  </si>
  <si>
    <t>IAA30</t>
  </si>
  <si>
    <t>LEC2</t>
  </si>
  <si>
    <t>AGL3</t>
  </si>
  <si>
    <t>AGL8</t>
  </si>
  <si>
    <t>SEP3</t>
  </si>
  <si>
    <t>APL</t>
  </si>
  <si>
    <t>INV1</t>
  </si>
  <si>
    <t>UNK4</t>
  </si>
  <si>
    <t>FAD bin</t>
  </si>
  <si>
    <t>UNK5</t>
  </si>
  <si>
    <t>UNK6</t>
  </si>
  <si>
    <t>FLO10</t>
  </si>
  <si>
    <t>AGL5</t>
  </si>
  <si>
    <t>AGL1</t>
  </si>
  <si>
    <t>HLH1</t>
  </si>
  <si>
    <t>EDF4</t>
  </si>
  <si>
    <t>AGL22</t>
  </si>
  <si>
    <t>AGL10</t>
  </si>
  <si>
    <t>UNK1</t>
  </si>
  <si>
    <t>LEA</t>
  </si>
  <si>
    <t>UNK2</t>
  </si>
  <si>
    <t>LEU1</t>
  </si>
  <si>
    <t>HB51</t>
  </si>
  <si>
    <t>GRA1</t>
  </si>
  <si>
    <t>UNK3</t>
  </si>
  <si>
    <t>DAN1</t>
  </si>
  <si>
    <t>KIN1</t>
  </si>
  <si>
    <t>PERK4</t>
  </si>
  <si>
    <t>DNA1</t>
  </si>
  <si>
    <t>PKS2</t>
  </si>
  <si>
    <t>ATGA2OX4</t>
  </si>
  <si>
    <t>LEA7</t>
  </si>
  <si>
    <t>CSP4</t>
  </si>
  <si>
    <t>DTA2</t>
  </si>
  <si>
    <t>CLV3n</t>
  </si>
  <si>
    <t>rep1</t>
  </si>
  <si>
    <t>rep2</t>
  </si>
  <si>
    <t>CLV3p</t>
  </si>
  <si>
    <t>rep3</t>
  </si>
  <si>
    <t>FILp</t>
  </si>
  <si>
    <t>WUSp</t>
  </si>
  <si>
    <t>Run 1</t>
  </si>
  <si>
    <t>Run 2</t>
  </si>
  <si>
    <t>Run 3</t>
  </si>
  <si>
    <t>Run 4</t>
  </si>
  <si>
    <t>Run 5</t>
  </si>
  <si>
    <t>Scaled</t>
  </si>
  <si>
    <t>S</t>
  </si>
  <si>
    <t>–</t>
  </si>
  <si>
    <t>Run</t>
  </si>
  <si>
    <t>Scaling</t>
  </si>
  <si>
    <t>factor</t>
  </si>
  <si>
    <t>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 tint="-0.249977111117893"/>
      <name val="Arial"/>
      <family val="2"/>
    </font>
    <font>
      <sz val="10"/>
      <color theme="0" tint="-0.249977111117893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2" fontId="18" fillId="0" borderId="0" xfId="0" applyNumberFormat="1" applyFont="1"/>
    <xf numFmtId="0" fontId="18" fillId="0" borderId="0" xfId="0" quotePrefix="1" applyFont="1"/>
    <xf numFmtId="2" fontId="18" fillId="0" borderId="0" xfId="0" applyNumberFormat="1" applyFont="1" applyFill="1"/>
    <xf numFmtId="2" fontId="18" fillId="33" borderId="0" xfId="0" applyNumberFormat="1" applyFont="1" applyFill="1"/>
    <xf numFmtId="0" fontId="19" fillId="0" borderId="0" xfId="0" applyFont="1" applyAlignment="1">
      <alignment horizontal="center"/>
    </xf>
    <xf numFmtId="16" fontId="18" fillId="0" borderId="0" xfId="0" quotePrefix="1" applyNumberFormat="1" applyFont="1"/>
    <xf numFmtId="2" fontId="19" fillId="0" borderId="0" xfId="0" applyNumberFormat="1" applyFont="1" applyAlignment="1">
      <alignment horizontal="right"/>
    </xf>
    <xf numFmtId="2" fontId="19" fillId="0" borderId="0" xfId="0" quotePrefix="1" applyNumberFormat="1" applyFont="1" applyAlignment="1">
      <alignment horizontal="right"/>
    </xf>
    <xf numFmtId="0" fontId="19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2" fontId="20" fillId="0" borderId="0" xfId="0" applyNumberFormat="1" applyFont="1" applyAlignment="1">
      <alignment horizontal="right"/>
    </xf>
    <xf numFmtId="2" fontId="20" fillId="0" borderId="0" xfId="0" quotePrefix="1" applyNumberFormat="1" applyFont="1" applyAlignment="1">
      <alignment horizontal="right"/>
    </xf>
    <xf numFmtId="2" fontId="21" fillId="0" borderId="0" xfId="0" applyNumberFormat="1" applyFont="1"/>
    <xf numFmtId="1" fontId="19" fillId="0" borderId="0" xfId="0" applyNumberFormat="1" applyFont="1" applyAlignment="1">
      <alignment horizontal="right"/>
    </xf>
    <xf numFmtId="1" fontId="20" fillId="0" borderId="0" xfId="0" applyNumberFormat="1" applyFont="1" applyAlignment="1">
      <alignment horizontal="right"/>
    </xf>
    <xf numFmtId="0" fontId="19" fillId="0" borderId="0" xfId="0" applyFont="1"/>
    <xf numFmtId="2" fontId="19" fillId="0" borderId="0" xfId="0" applyNumberFormat="1" applyFont="1"/>
    <xf numFmtId="2" fontId="20" fillId="0" borderId="0" xfId="0" applyNumberFormat="1" applyFont="1"/>
    <xf numFmtId="0" fontId="19" fillId="0" borderId="0" xfId="0" quotePrefix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workbookViewId="0"/>
  </sheetViews>
  <sheetFormatPr defaultColWidth="6.77734375" defaultRowHeight="13.2" x14ac:dyDescent="0.25"/>
  <cols>
    <col min="1" max="1" width="9.109375" style="2" customWidth="1"/>
    <col min="2" max="13" width="6.77734375" style="2"/>
    <col min="14" max="24" width="6.77734375" style="14"/>
    <col min="25" max="25" width="6.77734375" style="2"/>
    <col min="26" max="16384" width="6.77734375" style="1"/>
  </cols>
  <sheetData>
    <row r="1" spans="1:25" s="17" customFormat="1" x14ac:dyDescent="0.25">
      <c r="A1" s="10" t="s">
        <v>0</v>
      </c>
      <c r="B1" s="10" t="s">
        <v>78</v>
      </c>
      <c r="C1" s="8" t="s">
        <v>63</v>
      </c>
      <c r="D1" s="8" t="s">
        <v>63</v>
      </c>
      <c r="E1" s="8" t="s">
        <v>63</v>
      </c>
      <c r="F1" s="8" t="s">
        <v>66</v>
      </c>
      <c r="G1" s="8" t="s">
        <v>66</v>
      </c>
      <c r="H1" s="8" t="s">
        <v>66</v>
      </c>
      <c r="I1" s="8" t="s">
        <v>68</v>
      </c>
      <c r="J1" s="8" t="s">
        <v>68</v>
      </c>
      <c r="K1" s="8" t="s">
        <v>68</v>
      </c>
      <c r="L1" s="8" t="s">
        <v>69</v>
      </c>
      <c r="M1" s="8" t="s">
        <v>69</v>
      </c>
      <c r="N1" s="12" t="s">
        <v>63</v>
      </c>
      <c r="O1" s="12" t="s">
        <v>63</v>
      </c>
      <c r="P1" s="12" t="s">
        <v>63</v>
      </c>
      <c r="Q1" s="12" t="s">
        <v>66</v>
      </c>
      <c r="R1" s="12" t="s">
        <v>66</v>
      </c>
      <c r="S1" s="12" t="s">
        <v>66</v>
      </c>
      <c r="T1" s="12" t="s">
        <v>68</v>
      </c>
      <c r="U1" s="12" t="s">
        <v>68</v>
      </c>
      <c r="V1" s="12" t="s">
        <v>68</v>
      </c>
      <c r="W1" s="12" t="s">
        <v>69</v>
      </c>
      <c r="X1" s="12" t="s">
        <v>69</v>
      </c>
      <c r="Y1" s="18" t="s">
        <v>79</v>
      </c>
    </row>
    <row r="2" spans="1:25" s="17" customFormat="1" x14ac:dyDescent="0.25">
      <c r="A2" s="6"/>
      <c r="B2" s="6"/>
      <c r="C2" s="8" t="s">
        <v>64</v>
      </c>
      <c r="D2" s="8" t="s">
        <v>65</v>
      </c>
      <c r="E2" s="8" t="s">
        <v>67</v>
      </c>
      <c r="F2" s="8" t="s">
        <v>64</v>
      </c>
      <c r="G2" s="8" t="s">
        <v>65</v>
      </c>
      <c r="H2" s="8" t="s">
        <v>67</v>
      </c>
      <c r="I2" s="8" t="s">
        <v>64</v>
      </c>
      <c r="J2" s="8" t="s">
        <v>65</v>
      </c>
      <c r="K2" s="8" t="s">
        <v>67</v>
      </c>
      <c r="L2" s="8" t="s">
        <v>64</v>
      </c>
      <c r="M2" s="8" t="s">
        <v>65</v>
      </c>
      <c r="N2" s="12" t="s">
        <v>64</v>
      </c>
      <c r="O2" s="12" t="s">
        <v>65</v>
      </c>
      <c r="P2" s="12" t="s">
        <v>67</v>
      </c>
      <c r="Q2" s="12" t="s">
        <v>64</v>
      </c>
      <c r="R2" s="12" t="s">
        <v>65</v>
      </c>
      <c r="S2" s="12" t="s">
        <v>67</v>
      </c>
      <c r="T2" s="12" t="s">
        <v>64</v>
      </c>
      <c r="U2" s="12" t="s">
        <v>65</v>
      </c>
      <c r="V2" s="12" t="s">
        <v>67</v>
      </c>
      <c r="W2" s="12" t="s">
        <v>64</v>
      </c>
      <c r="X2" s="12" t="s">
        <v>65</v>
      </c>
      <c r="Y2" s="18" t="s">
        <v>80</v>
      </c>
    </row>
    <row r="3" spans="1:25" x14ac:dyDescent="0.25">
      <c r="A3" s="1" t="s">
        <v>1</v>
      </c>
      <c r="B3" s="1" t="s">
        <v>70</v>
      </c>
      <c r="C3" s="2">
        <f t="shared" ref="C3:C49" si="0">N3/$Y3</f>
        <v>0.18466909374999999</v>
      </c>
      <c r="D3" s="2">
        <f t="shared" ref="D3:D49" si="1">O3/$Y3</f>
        <v>0.20745712499999999</v>
      </c>
      <c r="E3" s="2">
        <f t="shared" ref="E3:E49" si="2">P3/$Y3</f>
        <v>0.20624490624999997</v>
      </c>
      <c r="F3" s="2">
        <f t="shared" ref="F3:F49" si="3">Q3/$Y3</f>
        <v>0.15846887499999998</v>
      </c>
      <c r="G3" s="2">
        <f t="shared" ref="G3:G49" si="4">R3/$Y3</f>
        <v>0.17657146875000002</v>
      </c>
      <c r="H3" s="2">
        <f t="shared" ref="H3:H49" si="5">S3/$Y3</f>
        <v>0.15822409374999999</v>
      </c>
      <c r="I3" s="2">
        <f t="shared" ref="I3:I49" si="6">T3/$Y3</f>
        <v>0.21480593749999999</v>
      </c>
      <c r="J3" s="2">
        <f t="shared" ref="J3:J49" si="7">U3/$Y3</f>
        <v>0.1960833125</v>
      </c>
      <c r="K3" s="2">
        <f t="shared" ref="K3:K49" si="8">V3/$Y3</f>
        <v>0.211736125</v>
      </c>
      <c r="L3" s="2">
        <f t="shared" ref="L3:L49" si="9">W3/$Y3</f>
        <v>0.20614893749999996</v>
      </c>
      <c r="M3" s="2">
        <f t="shared" ref="M3:M49" si="10">X3/$Y3</f>
        <v>0.18854903124999997</v>
      </c>
      <c r="N3" s="14">
        <v>0.5909411</v>
      </c>
      <c r="O3" s="14">
        <v>0.66386279999999998</v>
      </c>
      <c r="P3" s="14">
        <v>0.65998369999999995</v>
      </c>
      <c r="Q3" s="14">
        <v>0.50710040000000001</v>
      </c>
      <c r="R3" s="14">
        <v>0.56502870000000005</v>
      </c>
      <c r="S3" s="14">
        <v>0.50631709999999996</v>
      </c>
      <c r="T3" s="14">
        <v>0.68737899999999996</v>
      </c>
      <c r="U3" s="14">
        <v>0.62746659999999999</v>
      </c>
      <c r="V3" s="14">
        <v>0.67755560000000004</v>
      </c>
      <c r="W3" s="14">
        <v>0.65967659999999995</v>
      </c>
      <c r="X3" s="14">
        <v>0.60335689999999997</v>
      </c>
      <c r="Y3" s="2">
        <v>3.2</v>
      </c>
    </row>
    <row r="4" spans="1:25" x14ac:dyDescent="0.25">
      <c r="A4" s="1" t="s">
        <v>1</v>
      </c>
      <c r="B4" s="1" t="s">
        <v>71</v>
      </c>
      <c r="C4" s="2">
        <f t="shared" si="0"/>
        <v>0.18437499999999998</v>
      </c>
      <c r="D4" s="2">
        <f t="shared" si="1"/>
        <v>0.20624999999999999</v>
      </c>
      <c r="E4" s="2">
        <f t="shared" si="2"/>
        <v>0.20624999999999999</v>
      </c>
      <c r="F4" s="2">
        <f t="shared" si="3"/>
        <v>0.15937499999999999</v>
      </c>
      <c r="G4" s="2">
        <f t="shared" si="4"/>
        <v>0.17812499999999998</v>
      </c>
      <c r="H4" s="2">
        <f t="shared" si="5"/>
        <v>0.15937499999999999</v>
      </c>
      <c r="I4" s="2">
        <f t="shared" si="6"/>
        <v>0.21562499999999998</v>
      </c>
      <c r="J4" s="2">
        <f t="shared" si="7"/>
        <v>0.19687499999999999</v>
      </c>
      <c r="K4" s="2">
        <f t="shared" si="8"/>
        <v>0.21249999999999999</v>
      </c>
      <c r="L4" s="2">
        <f t="shared" si="9"/>
        <v>0.20624999999999999</v>
      </c>
      <c r="M4" s="2">
        <f t="shared" si="10"/>
        <v>0.18749999999999997</v>
      </c>
      <c r="N4" s="14">
        <v>0.59</v>
      </c>
      <c r="O4" s="14">
        <v>0.66</v>
      </c>
      <c r="P4" s="14">
        <v>0.66</v>
      </c>
      <c r="Q4" s="14">
        <v>0.51</v>
      </c>
      <c r="R4" s="14">
        <v>0.56999999999999995</v>
      </c>
      <c r="S4" s="14">
        <v>0.51</v>
      </c>
      <c r="T4" s="14">
        <v>0.69</v>
      </c>
      <c r="U4" s="14">
        <v>0.63</v>
      </c>
      <c r="V4" s="14">
        <v>0.68</v>
      </c>
      <c r="W4" s="14">
        <v>0.66</v>
      </c>
      <c r="X4" s="14">
        <v>0.6</v>
      </c>
      <c r="Y4" s="2">
        <v>3.2</v>
      </c>
    </row>
    <row r="5" spans="1:25" x14ac:dyDescent="0.25">
      <c r="A5" s="1" t="s">
        <v>1</v>
      </c>
      <c r="B5" s="1" t="s">
        <v>72</v>
      </c>
      <c r="C5" s="2">
        <f t="shared" si="0"/>
        <v>0.18466909374999999</v>
      </c>
      <c r="D5" s="2">
        <f t="shared" si="1"/>
        <v>0.20745712499999999</v>
      </c>
      <c r="E5" s="2">
        <f t="shared" si="2"/>
        <v>0.20624490624999997</v>
      </c>
      <c r="F5" s="2">
        <f t="shared" si="3"/>
        <v>0.15846887499999998</v>
      </c>
      <c r="G5" s="2">
        <f t="shared" si="4"/>
        <v>0.17657146875000002</v>
      </c>
      <c r="H5" s="2">
        <f t="shared" si="5"/>
        <v>0.15822409374999999</v>
      </c>
      <c r="I5" s="2">
        <f t="shared" si="6"/>
        <v>0.21480593749999999</v>
      </c>
      <c r="J5" s="2">
        <f t="shared" si="7"/>
        <v>0.1960833125</v>
      </c>
      <c r="K5" s="2">
        <f t="shared" si="8"/>
        <v>0.211736125</v>
      </c>
      <c r="L5" s="2">
        <f t="shared" si="9"/>
        <v>0.20614893749999996</v>
      </c>
      <c r="M5" s="2">
        <f t="shared" si="10"/>
        <v>0.18854903124999997</v>
      </c>
      <c r="N5" s="14">
        <v>0.5909411</v>
      </c>
      <c r="O5" s="14">
        <v>0.66386279999999998</v>
      </c>
      <c r="P5" s="14">
        <v>0.65998369999999995</v>
      </c>
      <c r="Q5" s="14">
        <v>0.50710040000000001</v>
      </c>
      <c r="R5" s="14">
        <v>0.56502870000000005</v>
      </c>
      <c r="S5" s="14">
        <v>0.50631709999999996</v>
      </c>
      <c r="T5" s="14">
        <v>0.68737899999999996</v>
      </c>
      <c r="U5" s="14">
        <v>0.62746659999999999</v>
      </c>
      <c r="V5" s="14">
        <v>0.67755560000000004</v>
      </c>
      <c r="W5" s="14">
        <v>0.65967659999999995</v>
      </c>
      <c r="X5" s="14">
        <v>0.60335689999999997</v>
      </c>
      <c r="Y5" s="2">
        <v>3.2</v>
      </c>
    </row>
    <row r="6" spans="1:25" x14ac:dyDescent="0.25">
      <c r="A6" s="1" t="s">
        <v>1</v>
      </c>
      <c r="B6" s="1" t="s">
        <v>73</v>
      </c>
      <c r="C6" s="2">
        <f t="shared" si="0"/>
        <v>0.18466909374999999</v>
      </c>
      <c r="D6" s="2">
        <f t="shared" si="1"/>
        <v>0.20745712499999999</v>
      </c>
      <c r="E6" s="2">
        <f t="shared" si="2"/>
        <v>0.20624490624999997</v>
      </c>
      <c r="F6" s="2">
        <f t="shared" si="3"/>
        <v>0.15846887499999998</v>
      </c>
      <c r="G6" s="2">
        <f t="shared" si="4"/>
        <v>0.17657146875000002</v>
      </c>
      <c r="H6" s="2">
        <f t="shared" si="5"/>
        <v>0.15822409374999999</v>
      </c>
      <c r="I6" s="2">
        <f t="shared" si="6"/>
        <v>0.21480593749999999</v>
      </c>
      <c r="J6" s="2">
        <f t="shared" si="7"/>
        <v>0.1960833125</v>
      </c>
      <c r="K6" s="2">
        <f t="shared" si="8"/>
        <v>0.211736125</v>
      </c>
      <c r="L6" s="2">
        <f t="shared" si="9"/>
        <v>0.20614893749999996</v>
      </c>
      <c r="M6" s="2">
        <f t="shared" si="10"/>
        <v>0.18854903124999997</v>
      </c>
      <c r="N6" s="14">
        <v>0.5909411</v>
      </c>
      <c r="O6" s="14">
        <v>0.66386279999999998</v>
      </c>
      <c r="P6" s="14">
        <v>0.65998369999999995</v>
      </c>
      <c r="Q6" s="14">
        <v>0.50710040000000001</v>
      </c>
      <c r="R6" s="14">
        <v>0.56502870000000005</v>
      </c>
      <c r="S6" s="14">
        <v>0.50631709999999996</v>
      </c>
      <c r="T6" s="14">
        <v>0.68737899999999996</v>
      </c>
      <c r="U6" s="14">
        <v>0.62746659999999999</v>
      </c>
      <c r="V6" s="14">
        <v>0.67755560000000004</v>
      </c>
      <c r="W6" s="14">
        <v>0.65967659999999995</v>
      </c>
      <c r="X6" s="14">
        <v>0.60335689999999997</v>
      </c>
      <c r="Y6" s="2">
        <v>3.2</v>
      </c>
    </row>
    <row r="7" spans="1:25" x14ac:dyDescent="0.25">
      <c r="A7" s="2" t="s">
        <v>1</v>
      </c>
      <c r="B7" s="2" t="s">
        <v>74</v>
      </c>
      <c r="C7" s="2">
        <f t="shared" si="0"/>
        <v>0.18466909374999999</v>
      </c>
      <c r="D7" s="2">
        <f t="shared" si="1"/>
        <v>0.20745712499999999</v>
      </c>
      <c r="E7" s="2">
        <f t="shared" si="2"/>
        <v>0.20624490624999997</v>
      </c>
      <c r="F7" s="2">
        <f t="shared" si="3"/>
        <v>0.15846887499999998</v>
      </c>
      <c r="G7" s="2">
        <f t="shared" si="4"/>
        <v>0.17657146875000002</v>
      </c>
      <c r="H7" s="2">
        <f t="shared" si="5"/>
        <v>0.15822409374999999</v>
      </c>
      <c r="I7" s="2">
        <f t="shared" si="6"/>
        <v>0.21480593749999999</v>
      </c>
      <c r="J7" s="2">
        <f t="shared" si="7"/>
        <v>0.1960833125</v>
      </c>
      <c r="K7" s="2">
        <f t="shared" si="8"/>
        <v>0.211736125</v>
      </c>
      <c r="L7" s="2">
        <f t="shared" si="9"/>
        <v>0.20614893749999996</v>
      </c>
      <c r="M7" s="2">
        <f t="shared" si="10"/>
        <v>0.18854903124999997</v>
      </c>
      <c r="N7" s="14">
        <v>0.5909411</v>
      </c>
      <c r="O7" s="14">
        <v>0.66386279999999998</v>
      </c>
      <c r="P7" s="14">
        <v>0.65998369999999995</v>
      </c>
      <c r="Q7" s="14">
        <v>0.50710040000000001</v>
      </c>
      <c r="R7" s="14">
        <v>0.56502870000000005</v>
      </c>
      <c r="S7" s="14">
        <v>0.50631709999999996</v>
      </c>
      <c r="T7" s="14">
        <v>0.68737899999999996</v>
      </c>
      <c r="U7" s="14">
        <v>0.62746659999999999</v>
      </c>
      <c r="V7" s="14">
        <v>0.67755560000000004</v>
      </c>
      <c r="W7" s="14">
        <v>0.65967659999999995</v>
      </c>
      <c r="X7" s="14">
        <v>0.60335689999999997</v>
      </c>
      <c r="Y7" s="2">
        <v>3.2</v>
      </c>
    </row>
    <row r="8" spans="1:25" s="17" customFormat="1" x14ac:dyDescent="0.25">
      <c r="A8" s="18" t="s">
        <v>1</v>
      </c>
      <c r="B8" s="18" t="s">
        <v>82</v>
      </c>
      <c r="C8" s="18">
        <f>AVERAGE(C3:C7)</f>
        <v>0.18461027499999999</v>
      </c>
      <c r="D8" s="18">
        <f t="shared" ref="D8:M8" si="11">AVERAGE(D3:D7)</f>
        <v>0.20721569999999997</v>
      </c>
      <c r="E8" s="18">
        <f t="shared" si="11"/>
        <v>0.206245925</v>
      </c>
      <c r="F8" s="18">
        <f t="shared" si="11"/>
        <v>0.15865009999999996</v>
      </c>
      <c r="G8" s="18">
        <f t="shared" si="11"/>
        <v>0.17688217499999997</v>
      </c>
      <c r="H8" s="18">
        <f t="shared" si="11"/>
        <v>0.15845427500000001</v>
      </c>
      <c r="I8" s="18">
        <f t="shared" si="11"/>
        <v>0.21496974999999999</v>
      </c>
      <c r="J8" s="18">
        <f t="shared" si="11"/>
        <v>0.19624164999999999</v>
      </c>
      <c r="K8" s="18">
        <f t="shared" si="11"/>
        <v>0.21188890000000002</v>
      </c>
      <c r="L8" s="18">
        <f t="shared" si="11"/>
        <v>0.20616914999999997</v>
      </c>
      <c r="M8" s="18">
        <f t="shared" si="11"/>
        <v>0.18833922499999997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8"/>
    </row>
    <row r="9" spans="1:25" s="17" customFormat="1" x14ac:dyDescent="0.25">
      <c r="A9" s="18" t="s">
        <v>1</v>
      </c>
      <c r="B9" s="18" t="s">
        <v>81</v>
      </c>
      <c r="C9" s="18">
        <f>STDEV(C3:C7)</f>
        <v>1.3152272335156657E-4</v>
      </c>
      <c r="D9" s="18">
        <f t="shared" ref="D9:M9" si="12">STDEV(D3:D7)</f>
        <v>5.398427114678882E-4</v>
      </c>
      <c r="E9" s="18">
        <f t="shared" si="12"/>
        <v>2.2779942520860077E-6</v>
      </c>
      <c r="F9" s="18">
        <f t="shared" si="12"/>
        <v>4.0523141922240276E-4</v>
      </c>
      <c r="G9" s="18">
        <f t="shared" si="12"/>
        <v>6.9476029603402704E-4</v>
      </c>
      <c r="H9" s="18">
        <f t="shared" si="12"/>
        <v>5.1470092214587343E-4</v>
      </c>
      <c r="I9" s="18">
        <f t="shared" si="12"/>
        <v>3.6629588556418214E-4</v>
      </c>
      <c r="J9" s="18">
        <f t="shared" si="12"/>
        <v>3.5405341338737246E-4</v>
      </c>
      <c r="K9" s="18">
        <f t="shared" si="12"/>
        <v>3.4161528526252912E-4</v>
      </c>
      <c r="L9" s="18">
        <f t="shared" si="12"/>
        <v>4.5196523995226338E-5</v>
      </c>
      <c r="M9" s="18">
        <f t="shared" si="12"/>
        <v>4.691410371043147E-4</v>
      </c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8"/>
    </row>
    <row r="10" spans="1:25" x14ac:dyDescent="0.25">
      <c r="A10" s="1" t="s">
        <v>2</v>
      </c>
      <c r="B10" s="1" t="s">
        <v>70</v>
      </c>
      <c r="C10" s="2">
        <f t="shared" si="0"/>
        <v>0.44228228758169935</v>
      </c>
      <c r="D10" s="2">
        <f t="shared" si="1"/>
        <v>0.72531830065359471</v>
      </c>
      <c r="E10" s="2">
        <f t="shared" si="2"/>
        <v>0.68785751633986925</v>
      </c>
      <c r="F10" s="2">
        <f t="shared" si="3"/>
        <v>0.26125483660130722</v>
      </c>
      <c r="G10" s="2">
        <f t="shared" si="4"/>
        <v>0.24325379084967322</v>
      </c>
      <c r="H10" s="2">
        <f t="shared" si="5"/>
        <v>0.15058039215686275</v>
      </c>
      <c r="I10" s="2">
        <f t="shared" si="6"/>
        <v>0.19563627450980392</v>
      </c>
      <c r="J10" s="2">
        <f t="shared" si="7"/>
        <v>0.36279967320261436</v>
      </c>
      <c r="K10" s="2">
        <f t="shared" si="8"/>
        <v>0.29352176470588237</v>
      </c>
      <c r="L10" s="2">
        <f t="shared" si="9"/>
        <v>8.8796666666666663E-2</v>
      </c>
      <c r="M10" s="2">
        <f t="shared" si="10"/>
        <v>6.6464509803921559E-2</v>
      </c>
      <c r="N10" s="14">
        <v>-0.67669190000000001</v>
      </c>
      <c r="O10" s="14">
        <v>-1.109737</v>
      </c>
      <c r="P10" s="14">
        <v>-1.052422</v>
      </c>
      <c r="Q10" s="14">
        <v>-0.39971990000000002</v>
      </c>
      <c r="R10" s="14">
        <v>-0.37217830000000002</v>
      </c>
      <c r="S10" s="14">
        <v>-0.23038800000000001</v>
      </c>
      <c r="T10" s="14">
        <v>-0.29932350000000002</v>
      </c>
      <c r="U10" s="14">
        <v>-0.55508349999999995</v>
      </c>
      <c r="V10" s="14">
        <v>-0.4490883</v>
      </c>
      <c r="W10" s="14">
        <v>-0.1358589</v>
      </c>
      <c r="X10" s="14">
        <v>-0.10169069999999999</v>
      </c>
      <c r="Y10" s="2">
        <v>-1.53</v>
      </c>
    </row>
    <row r="11" spans="1:25" x14ac:dyDescent="0.25">
      <c r="A11" s="1" t="s">
        <v>2</v>
      </c>
      <c r="B11" s="1" t="s">
        <v>71</v>
      </c>
      <c r="C11" s="2">
        <f t="shared" si="0"/>
        <v>-0.37908496732026142</v>
      </c>
      <c r="D11" s="2">
        <f t="shared" si="1"/>
        <v>-0.5816993464052288</v>
      </c>
      <c r="E11" s="2">
        <f t="shared" si="2"/>
        <v>-0.56209150326797386</v>
      </c>
      <c r="F11" s="2">
        <f t="shared" si="3"/>
        <v>-0.18300653594771243</v>
      </c>
      <c r="G11" s="2">
        <f t="shared" si="4"/>
        <v>-0.20915032679738563</v>
      </c>
      <c r="H11" s="2">
        <f t="shared" si="5"/>
        <v>-7.1895424836601302E-2</v>
      </c>
      <c r="I11" s="2">
        <f t="shared" si="6"/>
        <v>-0.15686274509803921</v>
      </c>
      <c r="J11" s="2">
        <f t="shared" si="7"/>
        <v>-0.2745098039215686</v>
      </c>
      <c r="K11" s="2">
        <f t="shared" si="8"/>
        <v>-0.25490196078431371</v>
      </c>
      <c r="L11" s="2">
        <f t="shared" si="9"/>
        <v>-4.5751633986928109E-2</v>
      </c>
      <c r="M11" s="2">
        <f t="shared" si="10"/>
        <v>-6.5359477124183009E-3</v>
      </c>
      <c r="N11" s="14">
        <v>0.57999999999999996</v>
      </c>
      <c r="O11" s="14">
        <v>0.89</v>
      </c>
      <c r="P11" s="14">
        <v>0.86</v>
      </c>
      <c r="Q11" s="14">
        <v>0.28000000000000003</v>
      </c>
      <c r="R11" s="14">
        <v>0.32</v>
      </c>
      <c r="S11" s="14">
        <v>0.11</v>
      </c>
      <c r="T11" s="14">
        <v>0.24</v>
      </c>
      <c r="U11" s="14">
        <v>0.42</v>
      </c>
      <c r="V11" s="14">
        <v>0.39</v>
      </c>
      <c r="W11" s="14">
        <v>7.0000000000000007E-2</v>
      </c>
      <c r="X11" s="14">
        <v>0.01</v>
      </c>
      <c r="Y11" s="2">
        <v>-1.53</v>
      </c>
    </row>
    <row r="12" spans="1:25" x14ac:dyDescent="0.25">
      <c r="A12" s="1" t="s">
        <v>2</v>
      </c>
      <c r="B12" s="1" t="s">
        <v>72</v>
      </c>
      <c r="C12" s="2">
        <f t="shared" si="0"/>
        <v>-0.41331816993464049</v>
      </c>
      <c r="D12" s="2">
        <f t="shared" si="1"/>
        <v>-0.6773535947712418</v>
      </c>
      <c r="E12" s="2">
        <f t="shared" si="2"/>
        <v>-0.64157666666666668</v>
      </c>
      <c r="F12" s="2">
        <f t="shared" si="3"/>
        <v>-0.23268503267973856</v>
      </c>
      <c r="G12" s="2">
        <f t="shared" si="4"/>
        <v>-0.22175633986928106</v>
      </c>
      <c r="H12" s="2">
        <f t="shared" si="5"/>
        <v>-0.12774235294117647</v>
      </c>
      <c r="I12" s="2">
        <f t="shared" si="6"/>
        <v>-0.1783951633986928</v>
      </c>
      <c r="J12" s="2">
        <f t="shared" si="7"/>
        <v>-0.334843137254902</v>
      </c>
      <c r="K12" s="2">
        <f t="shared" si="8"/>
        <v>-0.27043647058823528</v>
      </c>
      <c r="L12" s="2">
        <f t="shared" si="9"/>
        <v>-7.3738431372549013E-2</v>
      </c>
      <c r="M12" s="2">
        <f t="shared" si="10"/>
        <v>-5.6983372549019605E-2</v>
      </c>
      <c r="N12" s="14">
        <v>0.63237679999999996</v>
      </c>
      <c r="O12" s="14">
        <v>1.036351</v>
      </c>
      <c r="P12" s="14">
        <v>0.98161229999999999</v>
      </c>
      <c r="Q12" s="14">
        <v>0.35600809999999999</v>
      </c>
      <c r="R12" s="14">
        <v>0.33928720000000001</v>
      </c>
      <c r="S12" s="14">
        <v>0.1954458</v>
      </c>
      <c r="T12" s="14">
        <v>0.27294459999999998</v>
      </c>
      <c r="U12" s="14">
        <v>0.51231000000000004</v>
      </c>
      <c r="V12" s="14">
        <v>0.41376780000000002</v>
      </c>
      <c r="W12" s="14">
        <v>0.1128198</v>
      </c>
      <c r="X12" s="14">
        <v>8.7184559999999994E-2</v>
      </c>
      <c r="Y12" s="2">
        <v>-1.53</v>
      </c>
    </row>
    <row r="13" spans="1:25" x14ac:dyDescent="0.25">
      <c r="A13" s="1" t="s">
        <v>2</v>
      </c>
      <c r="B13" s="1" t="s">
        <v>73</v>
      </c>
      <c r="C13" s="2">
        <f t="shared" si="0"/>
        <v>-0.28930411764705882</v>
      </c>
      <c r="D13" s="2">
        <f t="shared" si="1"/>
        <v>-0.48849339869281044</v>
      </c>
      <c r="E13" s="2">
        <f t="shared" si="2"/>
        <v>-0.45924202614379084</v>
      </c>
      <c r="F13" s="2">
        <f t="shared" si="3"/>
        <v>-0.17849379084967321</v>
      </c>
      <c r="G13" s="2">
        <f t="shared" si="4"/>
        <v>-0.15527176470588236</v>
      </c>
      <c r="H13" s="2">
        <f t="shared" si="5"/>
        <v>-0.10588797385620916</v>
      </c>
      <c r="I13" s="2">
        <f t="shared" si="6"/>
        <v>-0.1262273202614379</v>
      </c>
      <c r="J13" s="2">
        <f t="shared" si="7"/>
        <v>-0.24576633986928104</v>
      </c>
      <c r="K13" s="2">
        <f t="shared" si="8"/>
        <v>-0.18850477124183007</v>
      </c>
      <c r="L13" s="2">
        <f t="shared" si="9"/>
        <v>-6.398042483660131E-2</v>
      </c>
      <c r="M13" s="2">
        <f t="shared" si="10"/>
        <v>-4.7337522875816988E-2</v>
      </c>
      <c r="N13" s="14">
        <v>0.44263530000000001</v>
      </c>
      <c r="O13" s="14">
        <v>0.74739489999999997</v>
      </c>
      <c r="P13" s="14">
        <v>0.7026403</v>
      </c>
      <c r="Q13" s="14">
        <v>0.27309549999999999</v>
      </c>
      <c r="R13" s="14">
        <v>0.23756579999999999</v>
      </c>
      <c r="S13" s="14">
        <v>0.1620086</v>
      </c>
      <c r="T13" s="14">
        <v>0.19312779999999999</v>
      </c>
      <c r="U13" s="14">
        <v>0.37602249999999998</v>
      </c>
      <c r="V13" s="14">
        <v>0.28841230000000001</v>
      </c>
      <c r="W13" s="14">
        <v>9.7890050000000006E-2</v>
      </c>
      <c r="X13" s="14">
        <v>7.2426409999999997E-2</v>
      </c>
      <c r="Y13" s="2">
        <v>-1.53</v>
      </c>
    </row>
    <row r="14" spans="1:25" x14ac:dyDescent="0.25">
      <c r="A14" s="2" t="s">
        <v>2</v>
      </c>
      <c r="B14" s="2" t="s">
        <v>74</v>
      </c>
      <c r="C14" s="2">
        <f t="shared" si="0"/>
        <v>-0.41203267973856211</v>
      </c>
      <c r="D14" s="2">
        <f t="shared" si="1"/>
        <v>-0.64439065359477121</v>
      </c>
      <c r="E14" s="2">
        <f t="shared" si="2"/>
        <v>-0.61844431372549025</v>
      </c>
      <c r="F14" s="2">
        <f t="shared" si="3"/>
        <v>-0.21013294117647058</v>
      </c>
      <c r="G14" s="2">
        <f t="shared" si="4"/>
        <v>-0.23034039215686272</v>
      </c>
      <c r="H14" s="2">
        <f t="shared" si="5"/>
        <v>-9.4631764705882346E-2</v>
      </c>
      <c r="I14" s="2">
        <f t="shared" si="6"/>
        <v>-0.18195261437908497</v>
      </c>
      <c r="J14" s="2">
        <f t="shared" si="7"/>
        <v>-0.31175130718954247</v>
      </c>
      <c r="K14" s="2">
        <f t="shared" si="8"/>
        <v>-0.28571196078431371</v>
      </c>
      <c r="L14" s="2">
        <f t="shared" si="9"/>
        <v>-6.6487385620915038E-2</v>
      </c>
      <c r="M14" s="2">
        <f t="shared" si="10"/>
        <v>-3.0931065359477122E-2</v>
      </c>
      <c r="N14" s="14">
        <v>0.63041000000000003</v>
      </c>
      <c r="O14" s="14">
        <v>0.98591770000000001</v>
      </c>
      <c r="P14" s="14">
        <v>0.94621980000000006</v>
      </c>
      <c r="Q14" s="14">
        <v>0.32150339999999999</v>
      </c>
      <c r="R14" s="14">
        <v>0.35242079999999998</v>
      </c>
      <c r="S14" s="14">
        <v>0.14478659999999999</v>
      </c>
      <c r="T14" s="14">
        <v>0.27838750000000001</v>
      </c>
      <c r="U14" s="14">
        <v>0.4769795</v>
      </c>
      <c r="V14" s="14">
        <v>0.43713930000000001</v>
      </c>
      <c r="W14" s="14">
        <v>0.1017257</v>
      </c>
      <c r="X14" s="14">
        <v>4.7324529999999997E-2</v>
      </c>
      <c r="Y14" s="2">
        <v>-1.53</v>
      </c>
    </row>
    <row r="15" spans="1:25" x14ac:dyDescent="0.25">
      <c r="A15" s="2" t="s">
        <v>2</v>
      </c>
      <c r="B15" s="2" t="s">
        <v>82</v>
      </c>
      <c r="C15" s="2">
        <f>AVERAGE(C10:C14)</f>
        <v>-0.21029152941176471</v>
      </c>
      <c r="D15" s="2">
        <f t="shared" ref="D15" si="13">AVERAGE(D10:D14)</f>
        <v>-0.33332373856209152</v>
      </c>
      <c r="E15" s="2">
        <f t="shared" ref="E15" si="14">AVERAGE(E10:E14)</f>
        <v>-0.3186993986928105</v>
      </c>
      <c r="F15" s="2">
        <f t="shared" ref="F15" si="15">AVERAGE(F10:F14)</f>
        <v>-0.10861269281045752</v>
      </c>
      <c r="G15" s="2">
        <f t="shared" ref="G15" si="16">AVERAGE(G10:G14)</f>
        <v>-0.11465300653594772</v>
      </c>
      <c r="H15" s="2">
        <f t="shared" ref="H15" si="17">AVERAGE(H10:H14)</f>
        <v>-4.9915424836601309E-2</v>
      </c>
      <c r="I15" s="2">
        <f t="shared" ref="I15" si="18">AVERAGE(I10:I14)</f>
        <v>-8.9560313725490184E-2</v>
      </c>
      <c r="J15" s="2">
        <f t="shared" ref="J15" si="19">AVERAGE(J10:J14)</f>
        <v>-0.16081418300653594</v>
      </c>
      <c r="K15" s="2">
        <f t="shared" ref="K15" si="20">AVERAGE(K10:K14)</f>
        <v>-0.1412066797385621</v>
      </c>
      <c r="L15" s="2">
        <f t="shared" ref="L15" si="21">AVERAGE(L10:L14)</f>
        <v>-3.2232241830065358E-2</v>
      </c>
      <c r="M15" s="2">
        <f t="shared" ref="M15" si="22">AVERAGE(M10:M14)</f>
        <v>-1.5064679738562093E-2</v>
      </c>
    </row>
    <row r="16" spans="1:25" s="17" customFormat="1" x14ac:dyDescent="0.25">
      <c r="A16" s="18" t="s">
        <v>2</v>
      </c>
      <c r="B16" s="18" t="s">
        <v>81</v>
      </c>
      <c r="C16" s="18">
        <f>STDEV(C10:C14)</f>
        <v>0.36827507005742777</v>
      </c>
      <c r="D16" s="18">
        <f t="shared" ref="D16:M16" si="23">STDEV(D10:D14)</f>
        <v>0.59615648129969068</v>
      </c>
      <c r="E16" s="18">
        <f t="shared" si="23"/>
        <v>0.56706382228164309</v>
      </c>
      <c r="F16" s="18">
        <f t="shared" si="23"/>
        <v>0.20791831774881872</v>
      </c>
      <c r="G16" s="18">
        <f t="shared" si="23"/>
        <v>0.20219520139558561</v>
      </c>
      <c r="H16" s="18">
        <f t="shared" si="23"/>
        <v>0.11387624979020955</v>
      </c>
      <c r="I16" s="18">
        <f t="shared" si="23"/>
        <v>0.1609651734961173</v>
      </c>
      <c r="J16" s="18">
        <f t="shared" si="23"/>
        <v>0.29469608326143404</v>
      </c>
      <c r="K16" s="18">
        <f t="shared" si="23"/>
        <v>0.24583259644226002</v>
      </c>
      <c r="L16" s="18">
        <f t="shared" si="23"/>
        <v>6.8437738907137766E-2</v>
      </c>
      <c r="M16" s="18">
        <f t="shared" si="23"/>
        <v>4.9422169674142535E-2</v>
      </c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8"/>
    </row>
    <row r="17" spans="1:25" s="17" customFormat="1" x14ac:dyDescent="0.25">
      <c r="A17" s="20" t="s">
        <v>33</v>
      </c>
      <c r="B17" s="17" t="s">
        <v>70</v>
      </c>
      <c r="C17" s="18">
        <f t="shared" si="0"/>
        <v>0.75229489051094878</v>
      </c>
      <c r="D17" s="18">
        <f t="shared" si="1"/>
        <v>0.85486861313868612</v>
      </c>
      <c r="E17" s="18">
        <f t="shared" si="2"/>
        <v>0.80252627737226268</v>
      </c>
      <c r="F17" s="18">
        <f t="shared" si="3"/>
        <v>0.88535182481751806</v>
      </c>
      <c r="G17" s="18">
        <f t="shared" si="4"/>
        <v>0.92999124087591245</v>
      </c>
      <c r="H17" s="18">
        <f t="shared" si="5"/>
        <v>0.92136788321167873</v>
      </c>
      <c r="I17" s="18">
        <f t="shared" si="6"/>
        <v>0.6623029927007299</v>
      </c>
      <c r="J17" s="18">
        <f t="shared" si="7"/>
        <v>0.72584175182481747</v>
      </c>
      <c r="K17" s="18">
        <f t="shared" si="8"/>
        <v>0.69412547445255468</v>
      </c>
      <c r="L17" s="18">
        <f t="shared" si="9"/>
        <v>0.69073489051094883</v>
      </c>
      <c r="M17" s="18">
        <f t="shared" si="10"/>
        <v>0.56901306569343058</v>
      </c>
      <c r="N17" s="19">
        <v>-1.0306439999999999</v>
      </c>
      <c r="O17" s="19">
        <v>-1.17117</v>
      </c>
      <c r="P17" s="19">
        <v>-1.099461</v>
      </c>
      <c r="Q17" s="19">
        <v>-1.2129319999999999</v>
      </c>
      <c r="R17" s="19">
        <v>-1.2740880000000001</v>
      </c>
      <c r="S17" s="19">
        <v>-1.2622739999999999</v>
      </c>
      <c r="T17" s="19">
        <v>-0.90735509999999997</v>
      </c>
      <c r="U17" s="19">
        <v>-0.99440320000000004</v>
      </c>
      <c r="V17" s="19">
        <v>-0.95095189999999996</v>
      </c>
      <c r="W17" s="19">
        <v>-0.9463068</v>
      </c>
      <c r="X17" s="19">
        <v>-0.77954789999999996</v>
      </c>
      <c r="Y17" s="18">
        <v>-1.37</v>
      </c>
    </row>
    <row r="18" spans="1:25" x14ac:dyDescent="0.25">
      <c r="A18" s="7" t="s">
        <v>33</v>
      </c>
      <c r="B18" s="1" t="s">
        <v>71</v>
      </c>
      <c r="C18" s="2">
        <f t="shared" si="0"/>
        <v>-0.5912408759124087</v>
      </c>
      <c r="D18" s="2">
        <f t="shared" si="1"/>
        <v>-0.61313868613138678</v>
      </c>
      <c r="E18" s="2">
        <f t="shared" si="2"/>
        <v>-0.57664233576642332</v>
      </c>
      <c r="F18" s="2">
        <f t="shared" si="3"/>
        <v>-0.75912408759124084</v>
      </c>
      <c r="G18" s="2">
        <f t="shared" si="4"/>
        <v>-0.78102189781021891</v>
      </c>
      <c r="H18" s="2">
        <f t="shared" si="5"/>
        <v>-0.8029197080291971</v>
      </c>
      <c r="I18" s="2">
        <f t="shared" si="6"/>
        <v>-0.48905109489051096</v>
      </c>
      <c r="J18" s="2">
        <f t="shared" si="7"/>
        <v>-0.57664233576642332</v>
      </c>
      <c r="K18" s="2">
        <f t="shared" si="8"/>
        <v>-0.53284671532846706</v>
      </c>
      <c r="L18" s="2">
        <f t="shared" si="9"/>
        <v>-0.57664233576642332</v>
      </c>
      <c r="M18" s="2">
        <f t="shared" si="10"/>
        <v>-0.42335766423357657</v>
      </c>
      <c r="N18" s="14">
        <v>0.81</v>
      </c>
      <c r="O18" s="14">
        <v>0.84</v>
      </c>
      <c r="P18" s="14">
        <v>0.79</v>
      </c>
      <c r="Q18" s="14">
        <v>1.04</v>
      </c>
      <c r="R18" s="14">
        <v>1.07</v>
      </c>
      <c r="S18" s="14">
        <v>1.1000000000000001</v>
      </c>
      <c r="T18" s="14">
        <v>0.67</v>
      </c>
      <c r="U18" s="14">
        <v>0.79</v>
      </c>
      <c r="V18" s="14">
        <v>0.73</v>
      </c>
      <c r="W18" s="14">
        <v>0.79</v>
      </c>
      <c r="X18" s="14">
        <v>0.57999999999999996</v>
      </c>
      <c r="Y18" s="2">
        <v>-1.37</v>
      </c>
    </row>
    <row r="19" spans="1:25" x14ac:dyDescent="0.25">
      <c r="A19" s="3" t="s">
        <v>33</v>
      </c>
      <c r="B19" s="1" t="s">
        <v>72</v>
      </c>
      <c r="C19" s="2">
        <f t="shared" si="0"/>
        <v>-0.71159138686131385</v>
      </c>
      <c r="D19" s="2">
        <f t="shared" si="1"/>
        <v>-0.7986335766423357</v>
      </c>
      <c r="E19" s="2">
        <f t="shared" si="2"/>
        <v>-0.75003284671532833</v>
      </c>
      <c r="F19" s="2">
        <f t="shared" si="3"/>
        <v>-0.86791824817518248</v>
      </c>
      <c r="G19" s="2">
        <f t="shared" si="4"/>
        <v>-0.90016934306569341</v>
      </c>
      <c r="H19" s="2">
        <f t="shared" si="5"/>
        <v>-0.9068014598540145</v>
      </c>
      <c r="I19" s="2">
        <f t="shared" si="6"/>
        <v>-0.62986927007299265</v>
      </c>
      <c r="J19" s="2">
        <f t="shared" si="7"/>
        <v>-0.69685905109489044</v>
      </c>
      <c r="K19" s="2">
        <f t="shared" si="8"/>
        <v>-0.66579912408759112</v>
      </c>
      <c r="L19" s="2">
        <f t="shared" si="9"/>
        <v>-0.67710255474452552</v>
      </c>
      <c r="M19" s="2">
        <f t="shared" si="10"/>
        <v>-0.5464283211678832</v>
      </c>
      <c r="N19" s="14">
        <v>0.97488019999999997</v>
      </c>
      <c r="O19" s="14">
        <v>1.094128</v>
      </c>
      <c r="P19" s="14">
        <v>1.0275449999999999</v>
      </c>
      <c r="Q19" s="14">
        <v>1.1890480000000001</v>
      </c>
      <c r="R19" s="14">
        <v>1.2332320000000001</v>
      </c>
      <c r="S19" s="14">
        <v>1.242318</v>
      </c>
      <c r="T19" s="14">
        <v>0.86292089999999999</v>
      </c>
      <c r="U19" s="14">
        <v>0.95469689999999996</v>
      </c>
      <c r="V19" s="14">
        <v>0.91214479999999998</v>
      </c>
      <c r="W19" s="14">
        <v>0.92763050000000002</v>
      </c>
      <c r="X19" s="14">
        <v>0.74860680000000002</v>
      </c>
      <c r="Y19" s="2">
        <v>-1.37</v>
      </c>
    </row>
    <row r="20" spans="1:25" x14ac:dyDescent="0.25">
      <c r="A20" s="3" t="s">
        <v>33</v>
      </c>
      <c r="B20" s="1" t="s">
        <v>73</v>
      </c>
      <c r="C20" s="2">
        <f t="shared" si="0"/>
        <v>-0.75662919708029186</v>
      </c>
      <c r="D20" s="2">
        <f t="shared" si="1"/>
        <v>-0.85935401459853999</v>
      </c>
      <c r="E20" s="2">
        <f t="shared" si="2"/>
        <v>-0.80681167883211669</v>
      </c>
      <c r="F20" s="2">
        <f t="shared" si="3"/>
        <v>-0.88278394160583928</v>
      </c>
      <c r="G20" s="2">
        <f t="shared" si="4"/>
        <v>-0.93416496350364953</v>
      </c>
      <c r="H20" s="2">
        <f t="shared" si="5"/>
        <v>-0.9202218978102189</v>
      </c>
      <c r="I20" s="2">
        <f t="shared" si="6"/>
        <v>-0.67029912408759118</v>
      </c>
      <c r="J20" s="2">
        <f t="shared" si="7"/>
        <v>-0.73276788321167874</v>
      </c>
      <c r="K20" s="2">
        <f t="shared" si="8"/>
        <v>-0.69931452554744522</v>
      </c>
      <c r="L20" s="2">
        <f t="shared" si="9"/>
        <v>-0.69256182481751816</v>
      </c>
      <c r="M20" s="2">
        <f t="shared" si="10"/>
        <v>-0.57476802919708025</v>
      </c>
      <c r="N20" s="14">
        <v>1.0365819999999999</v>
      </c>
      <c r="O20" s="14">
        <v>1.1773149999999999</v>
      </c>
      <c r="P20" s="14">
        <v>1.105332</v>
      </c>
      <c r="Q20" s="14">
        <v>1.209414</v>
      </c>
      <c r="R20" s="14">
        <v>1.279806</v>
      </c>
      <c r="S20" s="14">
        <v>1.260704</v>
      </c>
      <c r="T20" s="14">
        <v>0.91830979999999995</v>
      </c>
      <c r="U20" s="14">
        <v>1.003892</v>
      </c>
      <c r="V20" s="14">
        <v>0.95806089999999999</v>
      </c>
      <c r="W20" s="14">
        <v>0.94880969999999998</v>
      </c>
      <c r="X20" s="14">
        <v>0.78743220000000003</v>
      </c>
      <c r="Y20" s="2">
        <v>-1.37</v>
      </c>
    </row>
    <row r="21" spans="1:25" x14ac:dyDescent="0.25">
      <c r="A21" s="3" t="s">
        <v>33</v>
      </c>
      <c r="B21" s="2" t="s">
        <v>74</v>
      </c>
      <c r="C21" s="2">
        <f t="shared" si="0"/>
        <v>0.6291808029197079</v>
      </c>
      <c r="D21" s="2">
        <f t="shared" si="1"/>
        <v>0.6915667883211678</v>
      </c>
      <c r="E21" s="2">
        <f t="shared" si="2"/>
        <v>0.64951605839416049</v>
      </c>
      <c r="F21" s="2">
        <f t="shared" si="3"/>
        <v>0.78871459854014592</v>
      </c>
      <c r="G21" s="2">
        <f t="shared" si="4"/>
        <v>0.80141678832116792</v>
      </c>
      <c r="H21" s="2">
        <f t="shared" si="5"/>
        <v>0.82589854014598529</v>
      </c>
      <c r="I21" s="2">
        <f t="shared" si="6"/>
        <v>0.55126255474452546</v>
      </c>
      <c r="J21" s="2">
        <f t="shared" si="7"/>
        <v>0.61867781021897805</v>
      </c>
      <c r="K21" s="2">
        <f t="shared" si="8"/>
        <v>0.58885686131386861</v>
      </c>
      <c r="L21" s="2">
        <f t="shared" si="9"/>
        <v>0.6130140145985401</v>
      </c>
      <c r="M21" s="2">
        <f t="shared" si="10"/>
        <v>0.47744335766423357</v>
      </c>
      <c r="N21" s="14">
        <v>-0.86197769999999996</v>
      </c>
      <c r="O21" s="14">
        <v>-0.94744649999999997</v>
      </c>
      <c r="P21" s="14">
        <v>-0.88983699999999999</v>
      </c>
      <c r="Q21" s="14">
        <v>-1.0805389999999999</v>
      </c>
      <c r="R21" s="14">
        <v>-1.0979410000000001</v>
      </c>
      <c r="S21" s="14">
        <v>-1.131481</v>
      </c>
      <c r="T21" s="14">
        <v>-0.7552297</v>
      </c>
      <c r="U21" s="14">
        <v>-0.84758860000000003</v>
      </c>
      <c r="V21" s="14">
        <v>-0.8067339</v>
      </c>
      <c r="W21" s="14">
        <v>-0.83982920000000005</v>
      </c>
      <c r="X21" s="14">
        <v>-0.65409740000000005</v>
      </c>
      <c r="Y21" s="2">
        <v>-1.37</v>
      </c>
    </row>
    <row r="22" spans="1:25" s="17" customFormat="1" x14ac:dyDescent="0.25">
      <c r="A22" s="20" t="s">
        <v>33</v>
      </c>
      <c r="B22" s="18" t="s">
        <v>82</v>
      </c>
      <c r="C22" s="18">
        <f>AVERAGE(C17:C21)</f>
        <v>-0.13559715328467153</v>
      </c>
      <c r="D22" s="18">
        <f t="shared" ref="D22" si="24">AVERAGE(D17:D21)</f>
        <v>-0.14493817518248173</v>
      </c>
      <c r="E22" s="18">
        <f t="shared" ref="E22" si="25">AVERAGE(E17:E21)</f>
        <v>-0.13628890510948904</v>
      </c>
      <c r="F22" s="18">
        <f t="shared" ref="F22" si="26">AVERAGE(F17:F21)</f>
        <v>-0.16715197080291971</v>
      </c>
      <c r="G22" s="18">
        <f t="shared" ref="G22" si="27">AVERAGE(G17:G21)</f>
        <v>-0.17678963503649631</v>
      </c>
      <c r="H22" s="18">
        <f t="shared" ref="H22" si="28">AVERAGE(H17:H21)</f>
        <v>-0.17653532846715328</v>
      </c>
      <c r="I22" s="18">
        <f t="shared" ref="I22" si="29">AVERAGE(I17:I21)</f>
        <v>-0.11513078832116788</v>
      </c>
      <c r="J22" s="18">
        <f t="shared" ref="J22" si="30">AVERAGE(J17:J21)</f>
        <v>-0.13234994160583941</v>
      </c>
      <c r="K22" s="18">
        <f t="shared" ref="K22" si="31">AVERAGE(K17:K21)</f>
        <v>-0.122995605839416</v>
      </c>
      <c r="L22" s="18">
        <f t="shared" ref="L22" si="32">AVERAGE(L17:L21)</f>
        <v>-0.1285115620437956</v>
      </c>
      <c r="M22" s="18">
        <f t="shared" ref="M22" si="33">AVERAGE(M17:M21)</f>
        <v>-9.9619518248175179E-2</v>
      </c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8"/>
    </row>
    <row r="23" spans="1:25" s="17" customFormat="1" x14ac:dyDescent="0.25">
      <c r="A23" s="20" t="s">
        <v>33</v>
      </c>
      <c r="B23" s="18" t="s">
        <v>81</v>
      </c>
      <c r="C23" s="18">
        <f>STDEV(C17:C21)</f>
        <v>0.7580070847683883</v>
      </c>
      <c r="D23" s="18">
        <f t="shared" ref="D23:M23" si="34">STDEV(D17:D21)</f>
        <v>0.84502567355827374</v>
      </c>
      <c r="E23" s="18">
        <f t="shared" si="34"/>
        <v>0.79357686259037097</v>
      </c>
      <c r="F23" s="18">
        <f t="shared" si="34"/>
        <v>0.9185693520871745</v>
      </c>
      <c r="G23" s="18">
        <f t="shared" si="34"/>
        <v>0.95444276039993881</v>
      </c>
      <c r="H23" s="18">
        <f t="shared" si="34"/>
        <v>0.96033598940536358</v>
      </c>
      <c r="I23" s="18">
        <f t="shared" si="34"/>
        <v>0.66360141516858973</v>
      </c>
      <c r="J23" s="18">
        <f t="shared" si="34"/>
        <v>0.73775057395634669</v>
      </c>
      <c r="K23" s="18">
        <f t="shared" si="34"/>
        <v>0.70163699365041465</v>
      </c>
      <c r="L23" s="18">
        <f t="shared" si="34"/>
        <v>0.71430926380017645</v>
      </c>
      <c r="M23" s="18">
        <f t="shared" si="34"/>
        <v>0.57233768355191716</v>
      </c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8"/>
    </row>
    <row r="24" spans="1:25" x14ac:dyDescent="0.25">
      <c r="A24" s="1" t="s">
        <v>3</v>
      </c>
      <c r="B24" s="1" t="s">
        <v>70</v>
      </c>
      <c r="C24" s="2">
        <f t="shared" si="0"/>
        <v>-0.25643274576271186</v>
      </c>
      <c r="D24" s="2">
        <f t="shared" si="1"/>
        <v>-0.32005694915254235</v>
      </c>
      <c r="E24" s="2">
        <f t="shared" si="2"/>
        <v>-0.28516711864406774</v>
      </c>
      <c r="F24" s="2">
        <f t="shared" si="3"/>
        <v>-0.33838667796610167</v>
      </c>
      <c r="G24" s="2">
        <f t="shared" si="4"/>
        <v>-0.30049257627118642</v>
      </c>
      <c r="H24" s="2">
        <f t="shared" si="5"/>
        <v>-0.37460644067796606</v>
      </c>
      <c r="I24" s="2">
        <f t="shared" si="6"/>
        <v>-0.32480806779661014</v>
      </c>
      <c r="J24" s="2">
        <f t="shared" si="7"/>
        <v>-0.30764155932203385</v>
      </c>
      <c r="K24" s="2">
        <f t="shared" si="8"/>
        <v>-0.3526966101694915</v>
      </c>
      <c r="L24" s="2">
        <f t="shared" si="9"/>
        <v>-0.36415593220338982</v>
      </c>
      <c r="M24" s="2">
        <f t="shared" si="10"/>
        <v>-0.40862338983050844</v>
      </c>
      <c r="N24" s="14">
        <v>-0.75647660000000005</v>
      </c>
      <c r="O24" s="14">
        <v>-0.94416800000000001</v>
      </c>
      <c r="P24" s="14">
        <v>-0.84124299999999996</v>
      </c>
      <c r="Q24" s="14">
        <v>-0.99824069999999998</v>
      </c>
      <c r="R24" s="14">
        <v>-0.88645309999999999</v>
      </c>
      <c r="S24" s="14">
        <v>-1.105089</v>
      </c>
      <c r="T24" s="14">
        <v>-0.95818380000000003</v>
      </c>
      <c r="U24" s="14">
        <v>-0.90754259999999998</v>
      </c>
      <c r="V24" s="14">
        <v>-1.0404549999999999</v>
      </c>
      <c r="W24" s="14">
        <v>-1.07426</v>
      </c>
      <c r="X24" s="14">
        <v>-1.2054389999999999</v>
      </c>
      <c r="Y24" s="2">
        <v>2.95</v>
      </c>
    </row>
    <row r="25" spans="1:25" x14ac:dyDescent="0.25">
      <c r="A25" s="1" t="s">
        <v>3</v>
      </c>
      <c r="B25" s="1" t="s">
        <v>71</v>
      </c>
      <c r="C25" s="2">
        <f t="shared" si="0"/>
        <v>-0.14237288135593218</v>
      </c>
      <c r="D25" s="2">
        <f t="shared" si="1"/>
        <v>-0.16610169491525423</v>
      </c>
      <c r="E25" s="2">
        <f t="shared" si="2"/>
        <v>-0.14915254237288134</v>
      </c>
      <c r="F25" s="2">
        <f t="shared" si="3"/>
        <v>-0.22372881355932203</v>
      </c>
      <c r="G25" s="2">
        <f t="shared" si="4"/>
        <v>-0.2135593220338983</v>
      </c>
      <c r="H25" s="2">
        <f t="shared" si="5"/>
        <v>-0.27457627118644068</v>
      </c>
      <c r="I25" s="2">
        <f t="shared" si="6"/>
        <v>-0.22711864406779661</v>
      </c>
      <c r="J25" s="2">
        <f t="shared" si="7"/>
        <v>-0.18983050847457628</v>
      </c>
      <c r="K25" s="2">
        <f t="shared" si="8"/>
        <v>-0.23050847457627119</v>
      </c>
      <c r="L25" s="2">
        <f t="shared" si="9"/>
        <v>-0.2406779661016949</v>
      </c>
      <c r="M25" s="2">
        <f t="shared" si="10"/>
        <v>-0.28813559322033894</v>
      </c>
      <c r="N25" s="14">
        <v>-0.42</v>
      </c>
      <c r="O25" s="14">
        <v>-0.49</v>
      </c>
      <c r="P25" s="14">
        <v>-0.44</v>
      </c>
      <c r="Q25" s="14">
        <v>-0.66</v>
      </c>
      <c r="R25" s="14">
        <v>-0.63</v>
      </c>
      <c r="S25" s="14">
        <v>-0.81</v>
      </c>
      <c r="T25" s="14">
        <v>-0.67</v>
      </c>
      <c r="U25" s="14">
        <v>-0.56000000000000005</v>
      </c>
      <c r="V25" s="14">
        <v>-0.68</v>
      </c>
      <c r="W25" s="14">
        <v>-0.71</v>
      </c>
      <c r="X25" s="14">
        <v>-0.85</v>
      </c>
      <c r="Y25" s="2">
        <v>2.95</v>
      </c>
    </row>
    <row r="26" spans="1:25" x14ac:dyDescent="0.25">
      <c r="A26" s="1" t="s">
        <v>3</v>
      </c>
      <c r="B26" s="1" t="s">
        <v>72</v>
      </c>
      <c r="C26" s="2">
        <f t="shared" si="0"/>
        <v>-0.21191298305084744</v>
      </c>
      <c r="D26" s="2">
        <f t="shared" si="1"/>
        <v>-0.25508867796610168</v>
      </c>
      <c r="E26" s="2">
        <f t="shared" si="2"/>
        <v>-0.23157599999999998</v>
      </c>
      <c r="F26" s="2">
        <f t="shared" si="3"/>
        <v>-0.28476864406779656</v>
      </c>
      <c r="G26" s="2">
        <f t="shared" si="4"/>
        <v>-0.27099572881355927</v>
      </c>
      <c r="H26" s="2">
        <f t="shared" si="5"/>
        <v>-0.32217088135593219</v>
      </c>
      <c r="I26" s="2">
        <f t="shared" si="6"/>
        <v>-0.27792579661016947</v>
      </c>
      <c r="J26" s="2">
        <f t="shared" si="7"/>
        <v>-0.25666742372881357</v>
      </c>
      <c r="K26" s="2">
        <f t="shared" si="8"/>
        <v>-0.29439542372881355</v>
      </c>
      <c r="L26" s="2">
        <f t="shared" si="9"/>
        <v>-0.30412410169491522</v>
      </c>
      <c r="M26" s="2">
        <f t="shared" si="10"/>
        <v>-0.34874983050847458</v>
      </c>
      <c r="N26" s="14">
        <v>-0.62514329999999996</v>
      </c>
      <c r="O26" s="14">
        <v>-0.75251159999999995</v>
      </c>
      <c r="P26" s="14">
        <v>-0.68314920000000001</v>
      </c>
      <c r="Q26" s="14">
        <v>-0.84006749999999997</v>
      </c>
      <c r="R26" s="14">
        <v>-0.79943739999999996</v>
      </c>
      <c r="S26" s="14">
        <v>-0.95040409999999997</v>
      </c>
      <c r="T26" s="14">
        <v>-0.81988110000000003</v>
      </c>
      <c r="U26" s="14">
        <v>-0.75716890000000003</v>
      </c>
      <c r="V26" s="14">
        <v>-0.86846650000000003</v>
      </c>
      <c r="W26" s="14">
        <v>-0.89716609999999997</v>
      </c>
      <c r="X26" s="14">
        <v>-1.0288120000000001</v>
      </c>
      <c r="Y26" s="2">
        <v>2.95</v>
      </c>
    </row>
    <row r="27" spans="1:25" x14ac:dyDescent="0.25">
      <c r="A27" s="1" t="s">
        <v>3</v>
      </c>
      <c r="B27" s="1" t="s">
        <v>73</v>
      </c>
      <c r="C27" s="2">
        <f t="shared" si="0"/>
        <v>-0.27248271186440676</v>
      </c>
      <c r="D27" s="2">
        <f t="shared" si="1"/>
        <v>-0.33517145762711859</v>
      </c>
      <c r="E27" s="2">
        <f t="shared" si="2"/>
        <v>-0.30333667796610164</v>
      </c>
      <c r="F27" s="2">
        <f t="shared" si="3"/>
        <v>-0.35728101694915254</v>
      </c>
      <c r="G27" s="2">
        <f t="shared" si="4"/>
        <v>-0.32682891525423724</v>
      </c>
      <c r="H27" s="2">
        <f t="shared" si="5"/>
        <v>-0.39452508474576264</v>
      </c>
      <c r="I27" s="2">
        <f t="shared" si="6"/>
        <v>-0.33925491525423723</v>
      </c>
      <c r="J27" s="2">
        <f t="shared" si="7"/>
        <v>-0.3226639661016949</v>
      </c>
      <c r="K27" s="2">
        <f t="shared" si="8"/>
        <v>-0.36642711864406774</v>
      </c>
      <c r="L27" s="2">
        <f t="shared" si="9"/>
        <v>-0.37692610169491519</v>
      </c>
      <c r="M27" s="2">
        <f t="shared" si="10"/>
        <v>-0.41961457627118637</v>
      </c>
      <c r="N27" s="14">
        <v>-0.80382399999999998</v>
      </c>
      <c r="O27" s="14">
        <v>-0.98875579999999996</v>
      </c>
      <c r="P27" s="14">
        <v>-0.89484319999999995</v>
      </c>
      <c r="Q27" s="14">
        <v>-1.053979</v>
      </c>
      <c r="R27" s="14">
        <v>-0.96414529999999998</v>
      </c>
      <c r="S27" s="14">
        <v>-1.1638489999999999</v>
      </c>
      <c r="T27" s="14">
        <v>-1.000802</v>
      </c>
      <c r="U27" s="14">
        <v>-0.95185869999999995</v>
      </c>
      <c r="V27" s="14">
        <v>-1.0809599999999999</v>
      </c>
      <c r="W27" s="14">
        <v>-1.1119319999999999</v>
      </c>
      <c r="X27" s="14">
        <v>-1.2378629999999999</v>
      </c>
      <c r="Y27" s="2">
        <v>2.95</v>
      </c>
    </row>
    <row r="28" spans="1:25" x14ac:dyDescent="0.25">
      <c r="A28" s="2" t="s">
        <v>3</v>
      </c>
      <c r="B28" s="2" t="s">
        <v>74</v>
      </c>
      <c r="C28" s="2">
        <f t="shared" si="0"/>
        <v>0.16062525423728813</v>
      </c>
      <c r="D28" s="2">
        <f t="shared" si="1"/>
        <v>0.17943827118644065</v>
      </c>
      <c r="E28" s="2">
        <f t="shared" si="2"/>
        <v>0.16992772881355933</v>
      </c>
      <c r="F28" s="2">
        <f t="shared" si="3"/>
        <v>0.23230372881355932</v>
      </c>
      <c r="G28" s="2">
        <f t="shared" si="4"/>
        <v>0.24903152542372881</v>
      </c>
      <c r="H28" s="2">
        <f t="shared" si="5"/>
        <v>0.27274549152542371</v>
      </c>
      <c r="I28" s="2">
        <f t="shared" si="6"/>
        <v>0.22714945762711863</v>
      </c>
      <c r="J28" s="2">
        <f t="shared" si="7"/>
        <v>0.20052671186440676</v>
      </c>
      <c r="K28" s="2">
        <f t="shared" si="8"/>
        <v>0.2354361355932203</v>
      </c>
      <c r="L28" s="2">
        <f t="shared" si="9"/>
        <v>0.24000708474576268</v>
      </c>
      <c r="M28" s="2">
        <f t="shared" si="10"/>
        <v>0.29064796610169491</v>
      </c>
      <c r="N28" s="14">
        <v>0.4738445</v>
      </c>
      <c r="O28" s="14">
        <v>0.52934289999999995</v>
      </c>
      <c r="P28" s="14">
        <v>0.50128680000000003</v>
      </c>
      <c r="Q28" s="14">
        <v>0.68529600000000002</v>
      </c>
      <c r="R28" s="14">
        <v>0.73464300000000005</v>
      </c>
      <c r="S28" s="14">
        <v>0.80459919999999996</v>
      </c>
      <c r="T28" s="14">
        <v>0.67009090000000004</v>
      </c>
      <c r="U28" s="14">
        <v>0.59155380000000002</v>
      </c>
      <c r="V28" s="14">
        <v>0.69453659999999995</v>
      </c>
      <c r="W28" s="14">
        <v>0.70802089999999995</v>
      </c>
      <c r="X28" s="14">
        <v>0.85741149999999999</v>
      </c>
      <c r="Y28" s="2">
        <v>2.95</v>
      </c>
    </row>
    <row r="29" spans="1:25" s="17" customFormat="1" x14ac:dyDescent="0.25">
      <c r="A29" s="18" t="s">
        <v>3</v>
      </c>
      <c r="B29" s="18" t="s">
        <v>82</v>
      </c>
      <c r="C29" s="18">
        <f>AVERAGE(C24:C28)</f>
        <v>-0.14451521355932201</v>
      </c>
      <c r="D29" s="18">
        <f t="shared" ref="D29" si="35">AVERAGE(D24:D28)</f>
        <v>-0.17939610169491521</v>
      </c>
      <c r="E29" s="18">
        <f t="shared" ref="E29" si="36">AVERAGE(E24:E28)</f>
        <v>-0.15986092203389829</v>
      </c>
      <c r="F29" s="18">
        <f t="shared" ref="F29" si="37">AVERAGE(F24:F28)</f>
        <v>-0.19437228474576271</v>
      </c>
      <c r="G29" s="18">
        <f t="shared" ref="G29" si="38">AVERAGE(G24:G28)</f>
        <v>-0.17256900338983047</v>
      </c>
      <c r="H29" s="18">
        <f t="shared" ref="H29" si="39">AVERAGE(H24:H28)</f>
        <v>-0.21862663728813553</v>
      </c>
      <c r="I29" s="18">
        <f t="shared" ref="I29" si="40">AVERAGE(I24:I28)</f>
        <v>-0.18839159322033897</v>
      </c>
      <c r="J29" s="18">
        <f t="shared" ref="J29" si="41">AVERAGE(J24:J28)</f>
        <v>-0.17525534915254237</v>
      </c>
      <c r="K29" s="18">
        <f t="shared" ref="K29" si="42">AVERAGE(K24:K28)</f>
        <v>-0.20171829830508478</v>
      </c>
      <c r="L29" s="18">
        <f t="shared" ref="L29" si="43">AVERAGE(L24:L28)</f>
        <v>-0.20917540338983048</v>
      </c>
      <c r="M29" s="18">
        <f t="shared" ref="M29" si="44">AVERAGE(M24:M28)</f>
        <v>-0.23489508474576271</v>
      </c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8"/>
    </row>
    <row r="30" spans="1:25" s="17" customFormat="1" x14ac:dyDescent="0.25">
      <c r="A30" s="18" t="s">
        <v>3</v>
      </c>
      <c r="B30" s="18" t="s">
        <v>81</v>
      </c>
      <c r="C30" s="18">
        <f>STDEV(C24:C28)</f>
        <v>0.17787563678297488</v>
      </c>
      <c r="D30" s="18">
        <f t="shared" ref="D30:M30" si="45">STDEV(D24:D28)</f>
        <v>0.21137623449589299</v>
      </c>
      <c r="E30" s="18">
        <f t="shared" si="45"/>
        <v>0.19384608035736656</v>
      </c>
      <c r="F30" s="18">
        <f t="shared" si="45"/>
        <v>0.2441132568052545</v>
      </c>
      <c r="G30" s="18">
        <f t="shared" si="45"/>
        <v>0.23941365526176617</v>
      </c>
      <c r="H30" s="18">
        <f t="shared" si="45"/>
        <v>0.27864327727007371</v>
      </c>
      <c r="I30" s="18">
        <f t="shared" si="45"/>
        <v>0.23641051132210927</v>
      </c>
      <c r="J30" s="18">
        <f t="shared" si="45"/>
        <v>0.21639542944117596</v>
      </c>
      <c r="K30" s="18">
        <f t="shared" si="45"/>
        <v>0.25022258543862724</v>
      </c>
      <c r="L30" s="18">
        <f t="shared" si="45"/>
        <v>0.25687148319154723</v>
      </c>
      <c r="M30" s="18">
        <f t="shared" si="45"/>
        <v>0.29845257902487882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8"/>
    </row>
    <row r="31" spans="1:25" x14ac:dyDescent="0.25">
      <c r="A31" s="1" t="s">
        <v>4</v>
      </c>
      <c r="B31" s="1" t="s">
        <v>70</v>
      </c>
      <c r="C31" s="2">
        <f t="shared" si="0"/>
        <v>0.1989116991643454</v>
      </c>
      <c r="D31" s="2">
        <f t="shared" si="1"/>
        <v>0.2261050417827298</v>
      </c>
      <c r="E31" s="2">
        <f t="shared" si="2"/>
        <v>0.21796983286908081</v>
      </c>
      <c r="F31" s="2">
        <f t="shared" si="3"/>
        <v>0.16261</v>
      </c>
      <c r="G31" s="2">
        <f t="shared" si="4"/>
        <v>0.17442966573816157</v>
      </c>
      <c r="H31" s="2">
        <f t="shared" si="5"/>
        <v>0.19086437325905292</v>
      </c>
      <c r="I31" s="2">
        <f t="shared" si="6"/>
        <v>0.2284472980501393</v>
      </c>
      <c r="J31" s="2">
        <f t="shared" si="7"/>
        <v>0.19492406685236768</v>
      </c>
      <c r="K31" s="2">
        <f t="shared" si="8"/>
        <v>0.18860766016713093</v>
      </c>
      <c r="L31" s="2">
        <f t="shared" si="9"/>
        <v>0.16144766016713091</v>
      </c>
      <c r="M31" s="2">
        <f t="shared" si="10"/>
        <v>0.16277718662952648</v>
      </c>
      <c r="N31" s="14">
        <v>-0.71409299999999998</v>
      </c>
      <c r="O31" s="14">
        <v>-0.81171709999999997</v>
      </c>
      <c r="P31" s="14">
        <v>-0.78251170000000003</v>
      </c>
      <c r="Q31" s="14">
        <v>-0.58376989999999995</v>
      </c>
      <c r="R31" s="14">
        <v>-0.6262025</v>
      </c>
      <c r="S31" s="14">
        <v>-0.68520309999999995</v>
      </c>
      <c r="T31" s="14">
        <v>-0.82012580000000002</v>
      </c>
      <c r="U31" s="14">
        <v>-0.69977739999999999</v>
      </c>
      <c r="V31" s="14">
        <v>-0.67710150000000002</v>
      </c>
      <c r="W31" s="14">
        <v>-0.57959709999999998</v>
      </c>
      <c r="X31" s="14">
        <v>-0.5843701</v>
      </c>
      <c r="Y31" s="2">
        <v>-3.59</v>
      </c>
    </row>
    <row r="32" spans="1:25" x14ac:dyDescent="0.25">
      <c r="A32" s="1" t="s">
        <v>4</v>
      </c>
      <c r="B32" s="1" t="s">
        <v>71</v>
      </c>
      <c r="C32" s="2">
        <f t="shared" si="0"/>
        <v>-0.17827298050139276</v>
      </c>
      <c r="D32" s="2">
        <f t="shared" si="1"/>
        <v>-0.20055710306406685</v>
      </c>
      <c r="E32" s="2">
        <f t="shared" si="2"/>
        <v>-0.20334261838440112</v>
      </c>
      <c r="F32" s="2">
        <f t="shared" si="3"/>
        <v>-0.10027855153203342</v>
      </c>
      <c r="G32" s="2">
        <f t="shared" si="4"/>
        <v>-0.14206128133704737</v>
      </c>
      <c r="H32" s="2">
        <f t="shared" si="5"/>
        <v>-0.11977715877437327</v>
      </c>
      <c r="I32" s="2">
        <f t="shared" si="6"/>
        <v>-0.20891364902506965</v>
      </c>
      <c r="J32" s="2">
        <f t="shared" si="7"/>
        <v>-0.15877437325905291</v>
      </c>
      <c r="K32" s="2">
        <f t="shared" si="8"/>
        <v>-0.13370473537604458</v>
      </c>
      <c r="L32" s="2">
        <f t="shared" si="9"/>
        <v>-9.7493036211699163E-2</v>
      </c>
      <c r="M32" s="2">
        <f t="shared" si="10"/>
        <v>-9.7493036211699163E-2</v>
      </c>
      <c r="N32" s="14">
        <v>0.64</v>
      </c>
      <c r="O32" s="14">
        <v>0.72</v>
      </c>
      <c r="P32" s="14">
        <v>0.73</v>
      </c>
      <c r="Q32" s="14">
        <v>0.36</v>
      </c>
      <c r="R32" s="14">
        <v>0.51</v>
      </c>
      <c r="S32" s="14">
        <v>0.43</v>
      </c>
      <c r="T32" s="14">
        <v>0.75</v>
      </c>
      <c r="U32" s="14">
        <v>0.56999999999999995</v>
      </c>
      <c r="V32" s="14">
        <v>0.48</v>
      </c>
      <c r="W32" s="14">
        <v>0.35</v>
      </c>
      <c r="X32" s="14">
        <v>0.35</v>
      </c>
      <c r="Y32" s="2">
        <v>-3.59</v>
      </c>
    </row>
    <row r="33" spans="1:25" x14ac:dyDescent="0.25">
      <c r="A33" s="1" t="s">
        <v>4</v>
      </c>
      <c r="B33" s="1" t="s">
        <v>72</v>
      </c>
      <c r="C33" s="2">
        <f t="shared" si="0"/>
        <v>0.19834988857938718</v>
      </c>
      <c r="D33" s="2">
        <f t="shared" si="1"/>
        <v>0.22630557103064067</v>
      </c>
      <c r="E33" s="2">
        <f t="shared" si="2"/>
        <v>0.21786259052924792</v>
      </c>
      <c r="F33" s="2">
        <f t="shared" si="3"/>
        <v>0.15976183844011141</v>
      </c>
      <c r="G33" s="2">
        <f t="shared" si="4"/>
        <v>0.16917883008356546</v>
      </c>
      <c r="H33" s="2">
        <f t="shared" si="5"/>
        <v>0.18854286908077994</v>
      </c>
      <c r="I33" s="2">
        <f t="shared" si="6"/>
        <v>0.23067738161559889</v>
      </c>
      <c r="J33" s="2">
        <f t="shared" si="7"/>
        <v>0.19440442896935936</v>
      </c>
      <c r="K33" s="2">
        <f t="shared" si="8"/>
        <v>0.18779534818941504</v>
      </c>
      <c r="L33" s="2">
        <f t="shared" si="9"/>
        <v>0.16150401114206128</v>
      </c>
      <c r="M33" s="2">
        <f t="shared" si="10"/>
        <v>0.16297529247910864</v>
      </c>
      <c r="N33" s="14">
        <v>-0.71207609999999999</v>
      </c>
      <c r="O33" s="14">
        <v>-0.81243699999999996</v>
      </c>
      <c r="P33" s="14">
        <v>-0.78212669999999995</v>
      </c>
      <c r="Q33" s="14">
        <v>-0.57354499999999997</v>
      </c>
      <c r="R33" s="14">
        <v>-0.607352</v>
      </c>
      <c r="S33" s="14">
        <v>-0.6768689</v>
      </c>
      <c r="T33" s="14">
        <v>-0.82813179999999997</v>
      </c>
      <c r="U33" s="14">
        <v>-0.69791190000000003</v>
      </c>
      <c r="V33" s="14">
        <v>-0.67418529999999999</v>
      </c>
      <c r="W33" s="14">
        <v>-0.57979939999999996</v>
      </c>
      <c r="X33" s="14">
        <v>-0.58508130000000003</v>
      </c>
      <c r="Y33" s="2">
        <v>-3.59</v>
      </c>
    </row>
    <row r="34" spans="1:25" x14ac:dyDescent="0.25">
      <c r="A34" s="1" t="s">
        <v>4</v>
      </c>
      <c r="B34" s="1" t="s">
        <v>73</v>
      </c>
      <c r="C34" s="2">
        <f t="shared" si="0"/>
        <v>0.19586376044568246</v>
      </c>
      <c r="D34" s="2">
        <f t="shared" si="1"/>
        <v>0.22214760445682452</v>
      </c>
      <c r="E34" s="2">
        <f t="shared" si="2"/>
        <v>0.21523512534818945</v>
      </c>
      <c r="F34" s="2">
        <f t="shared" si="3"/>
        <v>0.15673353760445682</v>
      </c>
      <c r="G34" s="2">
        <f t="shared" si="4"/>
        <v>0.17003874651810585</v>
      </c>
      <c r="H34" s="2">
        <f t="shared" si="5"/>
        <v>0.18537888579387188</v>
      </c>
      <c r="I34" s="2">
        <f t="shared" si="6"/>
        <v>0.22711629526462396</v>
      </c>
      <c r="J34" s="2">
        <f t="shared" si="7"/>
        <v>0.191328217270195</v>
      </c>
      <c r="K34" s="2">
        <f t="shared" si="8"/>
        <v>0.18452988857938718</v>
      </c>
      <c r="L34" s="2">
        <f t="shared" si="9"/>
        <v>0.15593064066852369</v>
      </c>
      <c r="M34" s="2">
        <f t="shared" si="10"/>
        <v>0.15834281337047354</v>
      </c>
      <c r="N34" s="14">
        <v>-0.70315090000000002</v>
      </c>
      <c r="O34" s="14">
        <v>-0.79750989999999999</v>
      </c>
      <c r="P34" s="14">
        <v>-0.77269410000000005</v>
      </c>
      <c r="Q34" s="14">
        <v>-0.56267339999999999</v>
      </c>
      <c r="R34" s="14">
        <v>-0.61043910000000001</v>
      </c>
      <c r="S34" s="14">
        <v>-0.66551020000000005</v>
      </c>
      <c r="T34" s="14">
        <v>-0.8153475</v>
      </c>
      <c r="U34" s="14">
        <v>-0.68686829999999999</v>
      </c>
      <c r="V34" s="14">
        <v>-0.66246229999999995</v>
      </c>
      <c r="W34" s="14">
        <v>-0.55979100000000004</v>
      </c>
      <c r="X34" s="14">
        <v>-0.56845069999999998</v>
      </c>
      <c r="Y34" s="2">
        <v>-3.59</v>
      </c>
    </row>
    <row r="35" spans="1:25" x14ac:dyDescent="0.25">
      <c r="A35" s="2" t="s">
        <v>4</v>
      </c>
      <c r="B35" s="2" t="s">
        <v>74</v>
      </c>
      <c r="C35" s="2">
        <f t="shared" si="0"/>
        <v>-0.18541403899721451</v>
      </c>
      <c r="D35" s="2">
        <f t="shared" si="1"/>
        <v>-0.20468027855153204</v>
      </c>
      <c r="E35" s="2">
        <f t="shared" si="2"/>
        <v>-0.20852052924791087</v>
      </c>
      <c r="F35" s="2">
        <f t="shared" si="3"/>
        <v>-0.12317011142061281</v>
      </c>
      <c r="G35" s="2">
        <f t="shared" si="4"/>
        <v>-0.15897729805013927</v>
      </c>
      <c r="H35" s="2">
        <f t="shared" si="5"/>
        <v>-0.14526559888579388</v>
      </c>
      <c r="I35" s="2">
        <f t="shared" si="6"/>
        <v>-0.20780253481894154</v>
      </c>
      <c r="J35" s="2">
        <f t="shared" si="7"/>
        <v>-0.17586473537604458</v>
      </c>
      <c r="K35" s="2">
        <f t="shared" si="8"/>
        <v>-0.16095033426183847</v>
      </c>
      <c r="L35" s="2">
        <f t="shared" si="9"/>
        <v>-0.1130383844011142</v>
      </c>
      <c r="M35" s="2">
        <f t="shared" si="10"/>
        <v>-0.1162774094707521</v>
      </c>
      <c r="N35" s="14">
        <v>0.66563640000000002</v>
      </c>
      <c r="O35" s="14">
        <v>0.73480219999999996</v>
      </c>
      <c r="P35" s="14">
        <v>0.7485887</v>
      </c>
      <c r="Q35" s="14">
        <v>0.44218069999999998</v>
      </c>
      <c r="R35" s="14">
        <v>0.57072849999999997</v>
      </c>
      <c r="S35" s="14">
        <v>0.52150350000000001</v>
      </c>
      <c r="T35" s="14">
        <v>0.74601110000000004</v>
      </c>
      <c r="U35" s="14">
        <v>0.63135439999999998</v>
      </c>
      <c r="V35" s="14">
        <v>0.57781170000000004</v>
      </c>
      <c r="W35" s="14">
        <v>0.4058078</v>
      </c>
      <c r="X35" s="14">
        <v>0.41743590000000003</v>
      </c>
      <c r="Y35" s="2">
        <v>-3.59</v>
      </c>
    </row>
    <row r="36" spans="1:25" s="17" customFormat="1" x14ac:dyDescent="0.25">
      <c r="A36" s="18" t="s">
        <v>4</v>
      </c>
      <c r="B36" s="18" t="s">
        <v>82</v>
      </c>
      <c r="C36" s="18">
        <f>AVERAGE(C31:C35)</f>
        <v>4.5887665738161547E-2</v>
      </c>
      <c r="D36" s="18">
        <f t="shared" ref="D36" si="46">AVERAGE(D31:D35)</f>
        <v>5.3864167130919224E-2</v>
      </c>
      <c r="E36" s="18">
        <f t="shared" ref="E36" si="47">AVERAGE(E31:E35)</f>
        <v>4.7840880222841234E-2</v>
      </c>
      <c r="F36" s="18">
        <f t="shared" ref="F36" si="48">AVERAGE(F31:F35)</f>
        <v>5.1131342618384402E-2</v>
      </c>
      <c r="G36" s="18">
        <f t="shared" ref="G36" si="49">AVERAGE(G31:G35)</f>
        <v>4.252173259052925E-2</v>
      </c>
      <c r="H36" s="18">
        <f t="shared" ref="H36" si="50">AVERAGE(H31:H35)</f>
        <v>5.9948674094707513E-2</v>
      </c>
      <c r="I36" s="18">
        <f t="shared" ref="I36" si="51">AVERAGE(I31:I35)</f>
        <v>5.3904958217270191E-2</v>
      </c>
      <c r="J36" s="18">
        <f t="shared" ref="J36" si="52">AVERAGE(J31:J35)</f>
        <v>4.9203520891364913E-2</v>
      </c>
      <c r="K36" s="18">
        <f t="shared" ref="K36" si="53">AVERAGE(K31:K35)</f>
        <v>5.3255565459610021E-2</v>
      </c>
      <c r="L36" s="18">
        <f t="shared" ref="L36" si="54">AVERAGE(L31:L35)</f>
        <v>5.3670178272980505E-2</v>
      </c>
      <c r="M36" s="18">
        <f t="shared" ref="M36" si="55">AVERAGE(M31:M35)</f>
        <v>5.4064969359331486E-2</v>
      </c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8"/>
    </row>
    <row r="37" spans="1:25" s="17" customFormat="1" x14ac:dyDescent="0.25">
      <c r="A37" s="18" t="s">
        <v>4</v>
      </c>
      <c r="B37" s="18" t="s">
        <v>81</v>
      </c>
      <c r="C37" s="18">
        <f>STDEV(C31:C35)</f>
        <v>0.20790766407196873</v>
      </c>
      <c r="D37" s="18">
        <f t="shared" ref="D37:M37" si="56">STDEV(D31:D35)</f>
        <v>0.2341461536513175</v>
      </c>
      <c r="E37" s="18">
        <f t="shared" si="56"/>
        <v>0.23167131784249448</v>
      </c>
      <c r="F37" s="18">
        <f t="shared" si="56"/>
        <v>0.14890084971778011</v>
      </c>
      <c r="G37" s="18">
        <f t="shared" si="56"/>
        <v>0.17633424255753866</v>
      </c>
      <c r="H37" s="18">
        <f t="shared" si="56"/>
        <v>0.17594203456970076</v>
      </c>
      <c r="I37" s="18">
        <f t="shared" si="56"/>
        <v>0.23941601741230933</v>
      </c>
      <c r="J37" s="18">
        <f t="shared" si="56"/>
        <v>0.19775473128165369</v>
      </c>
      <c r="K37" s="18">
        <f t="shared" si="56"/>
        <v>0.1833660356726991</v>
      </c>
      <c r="L37" s="18">
        <f t="shared" si="56"/>
        <v>0.14520966356120629</v>
      </c>
      <c r="M37" s="18">
        <f t="shared" si="56"/>
        <v>0.14708843300513869</v>
      </c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8"/>
    </row>
    <row r="38" spans="1:25" x14ac:dyDescent="0.25">
      <c r="A38" s="1" t="s">
        <v>5</v>
      </c>
      <c r="B38" s="1" t="s">
        <v>70</v>
      </c>
      <c r="C38" s="2">
        <f t="shared" si="0"/>
        <v>0.31479276666666667</v>
      </c>
      <c r="D38" s="2">
        <f t="shared" si="1"/>
        <v>0.39852466666666664</v>
      </c>
      <c r="E38" s="2">
        <f t="shared" si="2"/>
        <v>0.32639583333333333</v>
      </c>
      <c r="F38" s="2">
        <f t="shared" si="3"/>
        <v>0.36327266666666663</v>
      </c>
      <c r="G38" s="2">
        <f t="shared" si="4"/>
        <v>0.30138006666666667</v>
      </c>
      <c r="H38" s="2">
        <f t="shared" si="5"/>
        <v>0.37802633333333335</v>
      </c>
      <c r="I38" s="2">
        <f t="shared" si="6"/>
        <v>0.33084926666666664</v>
      </c>
      <c r="J38" s="2">
        <f t="shared" si="7"/>
        <v>0.3551313333333333</v>
      </c>
      <c r="K38" s="2">
        <f t="shared" si="8"/>
        <v>0.38584766666666664</v>
      </c>
      <c r="L38" s="2">
        <f t="shared" si="9"/>
        <v>0.41811466666666663</v>
      </c>
      <c r="M38" s="2">
        <f t="shared" si="10"/>
        <v>0.43016733333333335</v>
      </c>
      <c r="N38" s="14">
        <v>-0.9443783</v>
      </c>
      <c r="O38" s="14">
        <v>-1.1955739999999999</v>
      </c>
      <c r="P38" s="14">
        <v>-0.97918749999999999</v>
      </c>
      <c r="Q38" s="14">
        <v>-1.089818</v>
      </c>
      <c r="R38" s="14">
        <v>-0.90414019999999995</v>
      </c>
      <c r="S38" s="14">
        <v>-1.1340790000000001</v>
      </c>
      <c r="T38" s="14">
        <v>-0.99254779999999998</v>
      </c>
      <c r="U38" s="14">
        <v>-1.065394</v>
      </c>
      <c r="V38" s="14">
        <v>-1.157543</v>
      </c>
      <c r="W38" s="14">
        <v>-1.2543439999999999</v>
      </c>
      <c r="X38" s="14">
        <v>-1.290502</v>
      </c>
      <c r="Y38" s="2">
        <v>-3</v>
      </c>
    </row>
    <row r="39" spans="1:25" x14ac:dyDescent="0.25">
      <c r="A39" s="1" t="s">
        <v>5</v>
      </c>
      <c r="B39" s="1" t="s">
        <v>71</v>
      </c>
      <c r="C39" s="2">
        <f t="shared" si="0"/>
        <v>-0.18666666666666668</v>
      </c>
      <c r="D39" s="2">
        <f t="shared" si="1"/>
        <v>-0.24333333333333332</v>
      </c>
      <c r="E39" s="2">
        <f t="shared" si="2"/>
        <v>-0.19333333333333333</v>
      </c>
      <c r="F39" s="2">
        <f t="shared" si="3"/>
        <v>-0.21666666666666667</v>
      </c>
      <c r="G39" s="2">
        <f t="shared" si="4"/>
        <v>-0.16</v>
      </c>
      <c r="H39" s="2">
        <f t="shared" si="5"/>
        <v>-0.22666666666666668</v>
      </c>
      <c r="I39" s="2">
        <f t="shared" si="6"/>
        <v>-0.19999999999999998</v>
      </c>
      <c r="J39" s="2">
        <f t="shared" si="7"/>
        <v>-0.21</v>
      </c>
      <c r="K39" s="2">
        <f t="shared" si="8"/>
        <v>-0.22999999999999998</v>
      </c>
      <c r="L39" s="2">
        <f t="shared" si="9"/>
        <v>-0.25666666666666665</v>
      </c>
      <c r="M39" s="2">
        <f t="shared" si="10"/>
        <v>-0.26</v>
      </c>
      <c r="N39" s="14">
        <v>0.56000000000000005</v>
      </c>
      <c r="O39" s="14">
        <v>0.73</v>
      </c>
      <c r="P39" s="14">
        <v>0.57999999999999996</v>
      </c>
      <c r="Q39" s="14">
        <v>0.65</v>
      </c>
      <c r="R39" s="14">
        <v>0.48</v>
      </c>
      <c r="S39" s="14">
        <v>0.68</v>
      </c>
      <c r="T39" s="14">
        <v>0.6</v>
      </c>
      <c r="U39" s="14">
        <v>0.63</v>
      </c>
      <c r="V39" s="14">
        <v>0.69</v>
      </c>
      <c r="W39" s="14">
        <v>0.77</v>
      </c>
      <c r="X39" s="14">
        <v>0.78</v>
      </c>
      <c r="Y39" s="2">
        <v>-3</v>
      </c>
    </row>
    <row r="40" spans="1:25" x14ac:dyDescent="0.25">
      <c r="A40" s="1" t="s">
        <v>5</v>
      </c>
      <c r="B40" s="1" t="s">
        <v>72</v>
      </c>
      <c r="C40" s="2">
        <f t="shared" si="0"/>
        <v>-0.27229540000000002</v>
      </c>
      <c r="D40" s="2">
        <f t="shared" si="1"/>
        <v>-0.35002566666666662</v>
      </c>
      <c r="E40" s="2">
        <f t="shared" si="2"/>
        <v>-0.28161703333333332</v>
      </c>
      <c r="F40" s="2">
        <f t="shared" si="3"/>
        <v>-0.30685193333333333</v>
      </c>
      <c r="G40" s="2">
        <f t="shared" si="4"/>
        <v>-0.23688629999999999</v>
      </c>
      <c r="H40" s="2">
        <f t="shared" si="5"/>
        <v>-0.31638879999999997</v>
      </c>
      <c r="I40" s="2">
        <f t="shared" si="6"/>
        <v>-0.28184903333333333</v>
      </c>
      <c r="J40" s="2">
        <f t="shared" si="7"/>
        <v>-0.30371036666666668</v>
      </c>
      <c r="K40" s="2">
        <f t="shared" si="8"/>
        <v>-0.3288716333333333</v>
      </c>
      <c r="L40" s="2">
        <f t="shared" si="9"/>
        <v>-0.35857566666666668</v>
      </c>
      <c r="M40" s="2">
        <f t="shared" si="10"/>
        <v>-0.3637683333333333</v>
      </c>
      <c r="N40" s="14">
        <v>0.81688620000000001</v>
      </c>
      <c r="O40" s="14">
        <v>1.0500769999999999</v>
      </c>
      <c r="P40" s="14">
        <v>0.84485109999999997</v>
      </c>
      <c r="Q40" s="14">
        <v>0.92055580000000004</v>
      </c>
      <c r="R40" s="14">
        <v>0.71065889999999998</v>
      </c>
      <c r="S40" s="14">
        <v>0.94916639999999997</v>
      </c>
      <c r="T40" s="14">
        <v>0.8455471</v>
      </c>
      <c r="U40" s="14">
        <v>0.91113109999999997</v>
      </c>
      <c r="V40" s="14">
        <v>0.98661489999999996</v>
      </c>
      <c r="W40" s="14">
        <v>1.0757270000000001</v>
      </c>
      <c r="X40" s="14">
        <v>1.091305</v>
      </c>
      <c r="Y40" s="2">
        <v>-3</v>
      </c>
    </row>
    <row r="41" spans="1:25" x14ac:dyDescent="0.25">
      <c r="A41" s="1" t="s">
        <v>5</v>
      </c>
      <c r="B41" s="1" t="s">
        <v>73</v>
      </c>
      <c r="C41" s="2">
        <f t="shared" si="0"/>
        <v>0.32474936666666665</v>
      </c>
      <c r="D41" s="2">
        <f t="shared" si="1"/>
        <v>0.41640033333333332</v>
      </c>
      <c r="E41" s="2">
        <f t="shared" si="2"/>
        <v>0.33691699999999997</v>
      </c>
      <c r="F41" s="2">
        <f t="shared" si="3"/>
        <v>0.376973</v>
      </c>
      <c r="G41" s="2">
        <f t="shared" si="4"/>
        <v>0.29491916666666668</v>
      </c>
      <c r="H41" s="2">
        <f t="shared" si="5"/>
        <v>0.3920616666666667</v>
      </c>
      <c r="I41" s="2">
        <f t="shared" si="6"/>
        <v>0.34245433333333336</v>
      </c>
      <c r="J41" s="2">
        <f t="shared" si="7"/>
        <v>0.36625466666666667</v>
      </c>
      <c r="K41" s="2">
        <f t="shared" si="8"/>
        <v>0.40001066666666668</v>
      </c>
      <c r="L41" s="2">
        <f t="shared" si="9"/>
        <v>0.437025</v>
      </c>
      <c r="M41" s="2">
        <f t="shared" si="10"/>
        <v>0.44672433333333333</v>
      </c>
      <c r="N41" s="14">
        <v>-0.97424809999999995</v>
      </c>
      <c r="O41" s="14">
        <v>-1.249201</v>
      </c>
      <c r="P41" s="14">
        <v>-1.010751</v>
      </c>
      <c r="Q41" s="14">
        <v>-1.130919</v>
      </c>
      <c r="R41" s="14">
        <v>-0.88475749999999997</v>
      </c>
      <c r="S41" s="14">
        <v>-1.176185</v>
      </c>
      <c r="T41" s="14">
        <v>-1.027363</v>
      </c>
      <c r="U41" s="14">
        <v>-1.0987640000000001</v>
      </c>
      <c r="V41" s="14">
        <v>-1.200032</v>
      </c>
      <c r="W41" s="14">
        <v>-1.311075</v>
      </c>
      <c r="X41" s="14">
        <v>-1.3401730000000001</v>
      </c>
      <c r="Y41" s="2">
        <v>-3</v>
      </c>
    </row>
    <row r="42" spans="1:25" x14ac:dyDescent="0.25">
      <c r="A42" s="2" t="s">
        <v>5</v>
      </c>
      <c r="B42" s="2" t="s">
        <v>74</v>
      </c>
      <c r="C42" s="2">
        <f t="shared" si="0"/>
        <v>-0.20381826666666666</v>
      </c>
      <c r="D42" s="2">
        <f t="shared" si="1"/>
        <v>-0.26897396666666668</v>
      </c>
      <c r="E42" s="2">
        <f t="shared" si="2"/>
        <v>-0.2096546</v>
      </c>
      <c r="F42" s="2">
        <f t="shared" si="3"/>
        <v>-0.23109643333333332</v>
      </c>
      <c r="G42" s="2">
        <f t="shared" si="4"/>
        <v>-0.15241926666666666</v>
      </c>
      <c r="H42" s="2">
        <f t="shared" si="5"/>
        <v>-0.23946836666666668</v>
      </c>
      <c r="I42" s="2">
        <f t="shared" si="6"/>
        <v>-0.21364439999999998</v>
      </c>
      <c r="J42" s="2">
        <f t="shared" si="7"/>
        <v>-0.22621893333333332</v>
      </c>
      <c r="K42" s="2">
        <f t="shared" si="8"/>
        <v>-0.24685366666666667</v>
      </c>
      <c r="L42" s="2">
        <f t="shared" si="9"/>
        <v>-0.27729186666666666</v>
      </c>
      <c r="M42" s="2">
        <f t="shared" si="10"/>
        <v>-0.27648103333333335</v>
      </c>
      <c r="N42" s="14">
        <v>0.61145479999999997</v>
      </c>
      <c r="O42" s="14">
        <v>0.80692189999999997</v>
      </c>
      <c r="P42" s="14">
        <v>0.62896379999999996</v>
      </c>
      <c r="Q42" s="14">
        <v>0.6932893</v>
      </c>
      <c r="R42" s="14">
        <v>0.45725779999999999</v>
      </c>
      <c r="S42" s="14">
        <v>0.71840510000000002</v>
      </c>
      <c r="T42" s="14">
        <v>0.64093319999999998</v>
      </c>
      <c r="U42" s="14">
        <v>0.67865679999999995</v>
      </c>
      <c r="V42" s="14">
        <v>0.74056100000000002</v>
      </c>
      <c r="W42" s="14">
        <v>0.83187560000000005</v>
      </c>
      <c r="X42" s="14">
        <v>0.82944309999999999</v>
      </c>
      <c r="Y42" s="2">
        <v>-3</v>
      </c>
    </row>
    <row r="43" spans="1:25" s="17" customFormat="1" x14ac:dyDescent="0.25">
      <c r="A43" s="18" t="s">
        <v>5</v>
      </c>
      <c r="B43" s="18" t="s">
        <v>82</v>
      </c>
      <c r="C43" s="18">
        <f>AVERAGE(C38:C42)</f>
        <v>-4.6476400000000084E-3</v>
      </c>
      <c r="D43" s="18">
        <f t="shared" ref="D43" si="57">AVERAGE(D38:D42)</f>
        <v>-9.4815933333333331E-3</v>
      </c>
      <c r="E43" s="18">
        <f t="shared" ref="E43" si="58">AVERAGE(E38:E42)</f>
        <v>-4.2584266666666707E-3</v>
      </c>
      <c r="F43" s="18">
        <f t="shared" ref="F43" si="59">AVERAGE(F38:F42)</f>
        <v>-2.8738733333333378E-3</v>
      </c>
      <c r="G43" s="18">
        <f t="shared" ref="G43" si="60">AVERAGE(G38:G42)</f>
        <v>9.398733333333336E-3</v>
      </c>
      <c r="H43" s="18">
        <f t="shared" ref="H43" si="61">AVERAGE(H38:H42)</f>
        <v>-2.4871666666666571E-3</v>
      </c>
      <c r="I43" s="18">
        <f t="shared" ref="I43" si="62">AVERAGE(I38:I42)</f>
        <v>-4.4379666666666592E-3</v>
      </c>
      <c r="J43" s="18">
        <f t="shared" ref="J43" si="63">AVERAGE(J38:J42)</f>
        <v>-3.7086600000000025E-3</v>
      </c>
      <c r="K43" s="18">
        <f t="shared" ref="K43" si="64">AVERAGE(K38:K42)</f>
        <v>-3.9733933333333249E-3</v>
      </c>
      <c r="L43" s="18">
        <f t="shared" ref="L43" si="65">AVERAGE(L38:L42)</f>
        <v>-7.4789066666666737E-3</v>
      </c>
      <c r="M43" s="18">
        <f t="shared" ref="M43" si="66">AVERAGE(M38:M42)</f>
        <v>-4.6715399999999966E-3</v>
      </c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8"/>
    </row>
    <row r="44" spans="1:25" s="17" customFormat="1" x14ac:dyDescent="0.25">
      <c r="A44" s="18" t="s">
        <v>5</v>
      </c>
      <c r="B44" s="18" t="s">
        <v>81</v>
      </c>
      <c r="C44" s="18">
        <f>STDEV(C38:C42)</f>
        <v>0.29790088512826562</v>
      </c>
      <c r="D44" s="18">
        <f t="shared" ref="D44:M44" si="67">STDEV(D38:D42)</f>
        <v>0.38270018214724955</v>
      </c>
      <c r="E44" s="18">
        <f t="shared" si="67"/>
        <v>0.30846297041151866</v>
      </c>
      <c r="F44" s="18">
        <f t="shared" si="67"/>
        <v>0.34225081894374909</v>
      </c>
      <c r="G44" s="18">
        <f t="shared" si="67"/>
        <v>0.26566535834057498</v>
      </c>
      <c r="H44" s="18">
        <f t="shared" si="67"/>
        <v>0.35546099587365737</v>
      </c>
      <c r="I44" s="18">
        <f t="shared" si="67"/>
        <v>0.31293790804817456</v>
      </c>
      <c r="J44" s="18">
        <f t="shared" si="67"/>
        <v>0.334554542113284</v>
      </c>
      <c r="K44" s="18">
        <f t="shared" si="67"/>
        <v>0.36428055808827742</v>
      </c>
      <c r="L44" s="18">
        <f t="shared" si="67"/>
        <v>0.39902259356609143</v>
      </c>
      <c r="M44" s="18">
        <f t="shared" si="67"/>
        <v>0.40646851365097864</v>
      </c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8"/>
    </row>
    <row r="45" spans="1:25" x14ac:dyDescent="0.25">
      <c r="A45" s="1" t="s">
        <v>6</v>
      </c>
      <c r="B45" s="1" t="s">
        <v>70</v>
      </c>
      <c r="C45" s="2">
        <f t="shared" si="0"/>
        <v>0.64702374149659869</v>
      </c>
      <c r="D45" s="2">
        <f t="shared" si="1"/>
        <v>1.250791836734694</v>
      </c>
      <c r="E45" s="2">
        <f t="shared" si="2"/>
        <v>1.1170768707482994</v>
      </c>
      <c r="F45" s="2">
        <f t="shared" si="3"/>
        <v>0.49381142857142857</v>
      </c>
      <c r="G45" s="2">
        <f t="shared" si="4"/>
        <v>0.41900285714285712</v>
      </c>
      <c r="H45" s="2">
        <f t="shared" si="5"/>
        <v>0.29147789115646255</v>
      </c>
      <c r="I45" s="2">
        <f t="shared" si="6"/>
        <v>0.32970891156462584</v>
      </c>
      <c r="J45" s="2">
        <f t="shared" si="7"/>
        <v>0.66954122448979592</v>
      </c>
      <c r="K45" s="2">
        <f t="shared" si="8"/>
        <v>0.46194210884353742</v>
      </c>
      <c r="L45" s="2">
        <f t="shared" si="9"/>
        <v>0.33917000000000003</v>
      </c>
      <c r="M45" s="2">
        <f t="shared" si="10"/>
        <v>0.17788374149659864</v>
      </c>
      <c r="N45" s="14">
        <v>0.95112490000000005</v>
      </c>
      <c r="O45" s="14">
        <v>1.8386640000000001</v>
      </c>
      <c r="P45" s="14">
        <v>1.6421030000000001</v>
      </c>
      <c r="Q45" s="14">
        <v>0.72590279999999996</v>
      </c>
      <c r="R45" s="14">
        <v>0.61593419999999999</v>
      </c>
      <c r="S45" s="14">
        <v>0.42847249999999998</v>
      </c>
      <c r="T45" s="14">
        <v>0.48467209999999999</v>
      </c>
      <c r="U45" s="14">
        <v>0.98422560000000003</v>
      </c>
      <c r="V45" s="14">
        <v>0.67905490000000002</v>
      </c>
      <c r="W45" s="14">
        <v>0.49857990000000002</v>
      </c>
      <c r="X45" s="14">
        <v>0.26148909999999997</v>
      </c>
      <c r="Y45" s="2">
        <v>1.47</v>
      </c>
    </row>
    <row r="46" spans="1:25" x14ac:dyDescent="0.25">
      <c r="A46" s="1" t="s">
        <v>6</v>
      </c>
      <c r="B46" s="1" t="s">
        <v>71</v>
      </c>
      <c r="C46" s="2">
        <f t="shared" si="0"/>
        <v>0.40816326530612246</v>
      </c>
      <c r="D46" s="2">
        <f t="shared" si="1"/>
        <v>1</v>
      </c>
      <c r="E46" s="2">
        <f t="shared" si="2"/>
        <v>0.83673469387755106</v>
      </c>
      <c r="F46" s="2">
        <f t="shared" si="3"/>
        <v>0.39455782312925169</v>
      </c>
      <c r="G46" s="2">
        <f t="shared" si="4"/>
        <v>0.18367346938775511</v>
      </c>
      <c r="H46" s="2">
        <f t="shared" si="5"/>
        <v>0.27210884353741499</v>
      </c>
      <c r="I46" s="2">
        <f t="shared" si="6"/>
        <v>0.17006802721088435</v>
      </c>
      <c r="J46" s="2">
        <f t="shared" si="7"/>
        <v>0.54421768707482998</v>
      </c>
      <c r="K46" s="2">
        <f t="shared" si="8"/>
        <v>0.21088435374149661</v>
      </c>
      <c r="L46" s="2">
        <f t="shared" si="9"/>
        <v>0.27210884353741499</v>
      </c>
      <c r="M46" s="2">
        <f t="shared" si="10"/>
        <v>0.19727891156462585</v>
      </c>
      <c r="N46" s="14">
        <v>0.6</v>
      </c>
      <c r="O46" s="14">
        <v>1.47</v>
      </c>
      <c r="P46" s="14">
        <v>1.23</v>
      </c>
      <c r="Q46" s="14">
        <v>0.57999999999999996</v>
      </c>
      <c r="R46" s="14">
        <v>0.27</v>
      </c>
      <c r="S46" s="14">
        <v>0.4</v>
      </c>
      <c r="T46" s="14">
        <v>0.25</v>
      </c>
      <c r="U46" s="14">
        <v>0.8</v>
      </c>
      <c r="V46" s="14">
        <v>0.31</v>
      </c>
      <c r="W46" s="14">
        <v>0.4</v>
      </c>
      <c r="X46" s="14">
        <v>0.28999999999999998</v>
      </c>
      <c r="Y46" s="2">
        <v>1.47</v>
      </c>
    </row>
    <row r="47" spans="1:25" x14ac:dyDescent="0.25">
      <c r="A47" s="1" t="s">
        <v>6</v>
      </c>
      <c r="B47" s="1" t="s">
        <v>72</v>
      </c>
      <c r="C47" s="2">
        <f t="shared" si="0"/>
        <v>0.57454782312925168</v>
      </c>
      <c r="D47" s="2">
        <f t="shared" si="1"/>
        <v>1.1404360544217689</v>
      </c>
      <c r="E47" s="2">
        <f t="shared" si="2"/>
        <v>1.0086360544217687</v>
      </c>
      <c r="F47" s="2">
        <f t="shared" si="3"/>
        <v>0.44771448979591838</v>
      </c>
      <c r="G47" s="2">
        <f t="shared" si="4"/>
        <v>0.3715512925170068</v>
      </c>
      <c r="H47" s="2">
        <f t="shared" si="5"/>
        <v>0.26599244897959184</v>
      </c>
      <c r="I47" s="2">
        <f t="shared" si="6"/>
        <v>0.29379972789115644</v>
      </c>
      <c r="J47" s="2">
        <f t="shared" si="7"/>
        <v>0.61358734693877559</v>
      </c>
      <c r="K47" s="2">
        <f t="shared" si="8"/>
        <v>0.40691510204081632</v>
      </c>
      <c r="L47" s="2">
        <f t="shared" si="9"/>
        <v>0.32070904761904762</v>
      </c>
      <c r="M47" s="2">
        <f t="shared" si="10"/>
        <v>0.17283000000000001</v>
      </c>
      <c r="N47" s="14">
        <v>0.84458529999999998</v>
      </c>
      <c r="O47" s="14">
        <v>1.6764410000000001</v>
      </c>
      <c r="P47" s="14">
        <v>1.4826950000000001</v>
      </c>
      <c r="Q47" s="14">
        <v>0.65814030000000001</v>
      </c>
      <c r="R47" s="14">
        <v>0.54618040000000001</v>
      </c>
      <c r="S47" s="14">
        <v>0.39100889999999999</v>
      </c>
      <c r="T47" s="14">
        <v>0.43188559999999998</v>
      </c>
      <c r="U47" s="14">
        <v>0.90197340000000004</v>
      </c>
      <c r="V47" s="14">
        <v>0.59816519999999995</v>
      </c>
      <c r="W47" s="14">
        <v>0.47144229999999998</v>
      </c>
      <c r="X47" s="14">
        <v>0.25406010000000001</v>
      </c>
      <c r="Y47" s="2">
        <v>1.47</v>
      </c>
    </row>
    <row r="48" spans="1:25" x14ac:dyDescent="0.25">
      <c r="A48" s="1" t="s">
        <v>6</v>
      </c>
      <c r="B48" s="1" t="s">
        <v>73</v>
      </c>
      <c r="C48" s="2">
        <f t="shared" si="0"/>
        <v>-0.26304680272108844</v>
      </c>
      <c r="D48" s="2">
        <f t="shared" si="1"/>
        <v>-0.46835469387755102</v>
      </c>
      <c r="E48" s="2">
        <f t="shared" si="2"/>
        <v>-0.42898312925170068</v>
      </c>
      <c r="F48" s="2">
        <f t="shared" si="3"/>
        <v>-0.18389482993197279</v>
      </c>
      <c r="G48" s="2">
        <f t="shared" si="4"/>
        <v>-0.1774977551020408</v>
      </c>
      <c r="H48" s="2">
        <f t="shared" si="5"/>
        <v>-0.10166190476190476</v>
      </c>
      <c r="I48" s="2">
        <f t="shared" si="6"/>
        <v>-0.13730863945578231</v>
      </c>
      <c r="J48" s="2">
        <f t="shared" si="7"/>
        <v>-0.2475791836734694</v>
      </c>
      <c r="K48" s="2">
        <f t="shared" si="8"/>
        <v>-0.19873374149659867</v>
      </c>
      <c r="L48" s="2">
        <f t="shared" si="9"/>
        <v>-0.11924557823129252</v>
      </c>
      <c r="M48" s="2">
        <f t="shared" si="10"/>
        <v>-5.4870925170068023E-2</v>
      </c>
      <c r="N48" s="14">
        <v>-0.38667879999999999</v>
      </c>
      <c r="O48" s="14">
        <v>-0.68848140000000002</v>
      </c>
      <c r="P48" s="14">
        <v>-0.63060519999999998</v>
      </c>
      <c r="Q48" s="14">
        <v>-0.27032539999999999</v>
      </c>
      <c r="R48" s="14">
        <v>-0.26092169999999998</v>
      </c>
      <c r="S48" s="14">
        <v>-0.14944299999999999</v>
      </c>
      <c r="T48" s="14">
        <v>-0.20184369999999999</v>
      </c>
      <c r="U48" s="14">
        <v>-0.36394140000000003</v>
      </c>
      <c r="V48" s="14">
        <v>-0.29213860000000003</v>
      </c>
      <c r="W48" s="14">
        <v>-0.175291</v>
      </c>
      <c r="X48" s="14">
        <v>-8.0660259999999998E-2</v>
      </c>
      <c r="Y48" s="2">
        <v>1.47</v>
      </c>
    </row>
    <row r="49" spans="1:25" x14ac:dyDescent="0.25">
      <c r="A49" s="2" t="s">
        <v>6</v>
      </c>
      <c r="B49" s="2" t="s">
        <v>74</v>
      </c>
      <c r="C49" s="2">
        <f t="shared" si="0"/>
        <v>0.50907421768707484</v>
      </c>
      <c r="D49" s="2">
        <f t="shared" si="1"/>
        <v>1.1601986394557824</v>
      </c>
      <c r="E49" s="2">
        <f t="shared" si="2"/>
        <v>0.99115714285714285</v>
      </c>
      <c r="F49" s="2">
        <f t="shared" si="3"/>
        <v>0.44689231292517007</v>
      </c>
      <c r="G49" s="2">
        <f t="shared" si="4"/>
        <v>0.2459825850340136</v>
      </c>
      <c r="H49" s="2">
        <f t="shared" si="5"/>
        <v>0.30399959183673469</v>
      </c>
      <c r="I49" s="2">
        <f t="shared" si="6"/>
        <v>0.22041979591836736</v>
      </c>
      <c r="J49" s="2">
        <f t="shared" si="7"/>
        <v>0.62413945578231289</v>
      </c>
      <c r="K49" s="2">
        <f t="shared" si="8"/>
        <v>0.28473517006802723</v>
      </c>
      <c r="L49" s="2">
        <f t="shared" si="9"/>
        <v>0.29667414965986399</v>
      </c>
      <c r="M49" s="2">
        <f t="shared" si="10"/>
        <v>0.21445380952380952</v>
      </c>
      <c r="N49" s="14">
        <v>0.74833910000000003</v>
      </c>
      <c r="O49" s="14">
        <v>1.705492</v>
      </c>
      <c r="P49" s="14">
        <v>1.457001</v>
      </c>
      <c r="Q49" s="14">
        <v>0.65693170000000001</v>
      </c>
      <c r="R49" s="14">
        <v>0.36159439999999998</v>
      </c>
      <c r="S49" s="14">
        <v>0.44687939999999998</v>
      </c>
      <c r="T49" s="14">
        <v>0.3240171</v>
      </c>
      <c r="U49" s="14">
        <v>0.91748499999999999</v>
      </c>
      <c r="V49" s="14">
        <v>0.41856070000000001</v>
      </c>
      <c r="W49" s="14">
        <v>0.43611100000000003</v>
      </c>
      <c r="X49" s="14">
        <v>0.3152471</v>
      </c>
      <c r="Y49" s="2">
        <v>1.47</v>
      </c>
    </row>
    <row r="50" spans="1:25" s="17" customFormat="1" x14ac:dyDescent="0.25">
      <c r="A50" s="18" t="s">
        <v>6</v>
      </c>
      <c r="B50" s="18" t="s">
        <v>82</v>
      </c>
      <c r="C50" s="18">
        <f>AVERAGE(C45:C49)</f>
        <v>0.37515244897959188</v>
      </c>
      <c r="D50" s="18">
        <f t="shared" ref="D50" si="68">AVERAGE(D45:D49)</f>
        <v>0.81661436734693882</v>
      </c>
      <c r="E50" s="18">
        <f t="shared" ref="E50" si="69">AVERAGE(E45:E49)</f>
        <v>0.70492432653061232</v>
      </c>
      <c r="F50" s="18">
        <f t="shared" ref="F50" si="70">AVERAGE(F45:F49)</f>
        <v>0.31981624489795923</v>
      </c>
      <c r="G50" s="18">
        <f t="shared" ref="G50" si="71">AVERAGE(G45:G49)</f>
        <v>0.20854248979591836</v>
      </c>
      <c r="H50" s="18">
        <f t="shared" ref="H50" si="72">AVERAGE(H45:H49)</f>
        <v>0.20638337414965985</v>
      </c>
      <c r="I50" s="18">
        <f t="shared" ref="I50" si="73">AVERAGE(I45:I49)</f>
        <v>0.17533756462585032</v>
      </c>
      <c r="J50" s="18">
        <f t="shared" ref="J50" si="74">AVERAGE(J45:J49)</f>
        <v>0.44078130612244903</v>
      </c>
      <c r="K50" s="18">
        <f t="shared" ref="K50" si="75">AVERAGE(K45:K49)</f>
        <v>0.23314859863945578</v>
      </c>
      <c r="L50" s="18">
        <f t="shared" ref="L50" si="76">AVERAGE(L45:L49)</f>
        <v>0.22188329251700681</v>
      </c>
      <c r="M50" s="18">
        <f t="shared" ref="M50" si="77">AVERAGE(M45:M49)</f>
        <v>0.14151510748299317</v>
      </c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8"/>
    </row>
    <row r="51" spans="1:25" s="17" customFormat="1" x14ac:dyDescent="0.25">
      <c r="A51" s="18" t="s">
        <v>6</v>
      </c>
      <c r="B51" s="18" t="s">
        <v>81</v>
      </c>
      <c r="C51" s="18">
        <f>STDEV(C45:C49)</f>
        <v>0.36742194882952461</v>
      </c>
      <c r="D51" s="18">
        <f t="shared" ref="D51:M51" si="78">STDEV(D45:D49)</f>
        <v>0.72391237220954752</v>
      </c>
      <c r="E51" s="18">
        <f t="shared" si="78"/>
        <v>0.64170862736229728</v>
      </c>
      <c r="F51" s="18">
        <f t="shared" si="78"/>
        <v>0.28376564383203118</v>
      </c>
      <c r="G51" s="18">
        <f t="shared" si="78"/>
        <v>0.23553807313083525</v>
      </c>
      <c r="H51" s="18">
        <f t="shared" si="78"/>
        <v>0.17286915266190223</v>
      </c>
      <c r="I51" s="18">
        <f t="shared" si="78"/>
        <v>0.18552063322628123</v>
      </c>
      <c r="J51" s="18">
        <f t="shared" si="78"/>
        <v>0.38741208288376239</v>
      </c>
      <c r="K51" s="18">
        <f t="shared" si="78"/>
        <v>0.26087376961370912</v>
      </c>
      <c r="L51" s="18">
        <f t="shared" si="78"/>
        <v>0.19235896545857084</v>
      </c>
      <c r="M51" s="18">
        <f t="shared" si="78"/>
        <v>0.1110185006605095</v>
      </c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8"/>
    </row>
  </sheetData>
  <conditionalFormatting sqref="A1:X1048576 Z1:XFD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58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ColWidth="6.77734375" defaultRowHeight="13.2" x14ac:dyDescent="0.25"/>
  <cols>
    <col min="1" max="1" width="8.88671875" style="2" customWidth="1"/>
    <col min="2" max="36" width="6.77734375" style="2"/>
    <col min="37" max="71" width="6.77734375" style="14"/>
    <col min="72" max="16384" width="6.77734375" style="2"/>
  </cols>
  <sheetData>
    <row r="1" spans="1:71" x14ac:dyDescent="0.25">
      <c r="A1" s="11" t="s">
        <v>0</v>
      </c>
      <c r="B1" s="8" t="s">
        <v>1</v>
      </c>
      <c r="C1" s="8" t="s">
        <v>1</v>
      </c>
      <c r="D1" s="8" t="s">
        <v>1</v>
      </c>
      <c r="E1" s="8" t="s">
        <v>1</v>
      </c>
      <c r="F1" s="8" t="s">
        <v>1</v>
      </c>
      <c r="G1" s="8" t="s">
        <v>2</v>
      </c>
      <c r="H1" s="8" t="s">
        <v>2</v>
      </c>
      <c r="I1" s="8" t="s">
        <v>2</v>
      </c>
      <c r="J1" s="8" t="s">
        <v>2</v>
      </c>
      <c r="K1" s="8" t="s">
        <v>2</v>
      </c>
      <c r="L1" s="9" t="s">
        <v>33</v>
      </c>
      <c r="M1" s="9" t="s">
        <v>33</v>
      </c>
      <c r="N1" s="9" t="s">
        <v>33</v>
      </c>
      <c r="O1" s="9" t="s">
        <v>33</v>
      </c>
      <c r="P1" s="9" t="s">
        <v>33</v>
      </c>
      <c r="Q1" s="8" t="s">
        <v>3</v>
      </c>
      <c r="R1" s="8" t="s">
        <v>3</v>
      </c>
      <c r="S1" s="8" t="s">
        <v>3</v>
      </c>
      <c r="T1" s="8" t="s">
        <v>3</v>
      </c>
      <c r="U1" s="8" t="s">
        <v>3</v>
      </c>
      <c r="V1" s="8" t="s">
        <v>4</v>
      </c>
      <c r="W1" s="8" t="s">
        <v>4</v>
      </c>
      <c r="X1" s="8" t="s">
        <v>4</v>
      </c>
      <c r="Y1" s="8" t="s">
        <v>4</v>
      </c>
      <c r="Z1" s="8" t="s">
        <v>4</v>
      </c>
      <c r="AA1" s="8" t="s">
        <v>5</v>
      </c>
      <c r="AB1" s="8" t="s">
        <v>5</v>
      </c>
      <c r="AC1" s="8" t="s">
        <v>5</v>
      </c>
      <c r="AD1" s="8" t="s">
        <v>5</v>
      </c>
      <c r="AE1" s="8" t="s">
        <v>5</v>
      </c>
      <c r="AF1" s="8" t="s">
        <v>6</v>
      </c>
      <c r="AG1" s="8" t="s">
        <v>6</v>
      </c>
      <c r="AH1" s="8" t="s">
        <v>6</v>
      </c>
      <c r="AI1" s="8" t="s">
        <v>6</v>
      </c>
      <c r="AJ1" s="8" t="s">
        <v>6</v>
      </c>
      <c r="AK1" s="12" t="s">
        <v>1</v>
      </c>
      <c r="AL1" s="12" t="s">
        <v>1</v>
      </c>
      <c r="AM1" s="12" t="s">
        <v>1</v>
      </c>
      <c r="AN1" s="12" t="s">
        <v>1</v>
      </c>
      <c r="AO1" s="12" t="s">
        <v>1</v>
      </c>
      <c r="AP1" s="12" t="s">
        <v>2</v>
      </c>
      <c r="AQ1" s="12" t="s">
        <v>2</v>
      </c>
      <c r="AR1" s="12" t="s">
        <v>2</v>
      </c>
      <c r="AS1" s="12" t="s">
        <v>2</v>
      </c>
      <c r="AT1" s="12" t="s">
        <v>2</v>
      </c>
      <c r="AU1" s="13" t="s">
        <v>33</v>
      </c>
      <c r="AV1" s="13" t="s">
        <v>33</v>
      </c>
      <c r="AW1" s="13" t="s">
        <v>33</v>
      </c>
      <c r="AX1" s="13" t="s">
        <v>33</v>
      </c>
      <c r="AY1" s="13" t="s">
        <v>33</v>
      </c>
      <c r="AZ1" s="12" t="s">
        <v>3</v>
      </c>
      <c r="BA1" s="12" t="s">
        <v>3</v>
      </c>
      <c r="BB1" s="12" t="s">
        <v>3</v>
      </c>
      <c r="BC1" s="12" t="s">
        <v>3</v>
      </c>
      <c r="BD1" s="12" t="s">
        <v>3</v>
      </c>
      <c r="BE1" s="12" t="s">
        <v>4</v>
      </c>
      <c r="BF1" s="12" t="s">
        <v>4</v>
      </c>
      <c r="BG1" s="12" t="s">
        <v>4</v>
      </c>
      <c r="BH1" s="12" t="s">
        <v>4</v>
      </c>
      <c r="BI1" s="12" t="s">
        <v>4</v>
      </c>
      <c r="BJ1" s="12" t="s">
        <v>5</v>
      </c>
      <c r="BK1" s="12" t="s">
        <v>5</v>
      </c>
      <c r="BL1" s="12" t="s">
        <v>5</v>
      </c>
      <c r="BM1" s="12" t="s">
        <v>5</v>
      </c>
      <c r="BN1" s="12" t="s">
        <v>5</v>
      </c>
      <c r="BO1" s="12" t="s">
        <v>6</v>
      </c>
      <c r="BP1" s="12" t="s">
        <v>6</v>
      </c>
      <c r="BQ1" s="12" t="s">
        <v>6</v>
      </c>
      <c r="BR1" s="12" t="s">
        <v>6</v>
      </c>
      <c r="BS1" s="12" t="s">
        <v>6</v>
      </c>
    </row>
    <row r="2" spans="1:71" x14ac:dyDescent="0.25">
      <c r="A2" s="11" t="s">
        <v>78</v>
      </c>
      <c r="B2" s="15">
        <v>1</v>
      </c>
      <c r="C2" s="15">
        <v>2</v>
      </c>
      <c r="D2" s="15">
        <v>3</v>
      </c>
      <c r="E2" s="15">
        <v>4</v>
      </c>
      <c r="F2" s="15">
        <v>5</v>
      </c>
      <c r="G2" s="15">
        <v>1</v>
      </c>
      <c r="H2" s="15">
        <v>2</v>
      </c>
      <c r="I2" s="15">
        <v>3</v>
      </c>
      <c r="J2" s="15">
        <v>4</v>
      </c>
      <c r="K2" s="15">
        <v>5</v>
      </c>
      <c r="L2" s="15">
        <v>1</v>
      </c>
      <c r="M2" s="15">
        <v>2</v>
      </c>
      <c r="N2" s="15">
        <v>3</v>
      </c>
      <c r="O2" s="15">
        <v>4</v>
      </c>
      <c r="P2" s="15">
        <v>5</v>
      </c>
      <c r="Q2" s="15">
        <v>1</v>
      </c>
      <c r="R2" s="15">
        <v>2</v>
      </c>
      <c r="S2" s="15">
        <v>3</v>
      </c>
      <c r="T2" s="15">
        <v>4</v>
      </c>
      <c r="U2" s="15">
        <v>5</v>
      </c>
      <c r="V2" s="15">
        <v>1</v>
      </c>
      <c r="W2" s="15">
        <v>2</v>
      </c>
      <c r="X2" s="15">
        <v>3</v>
      </c>
      <c r="Y2" s="15">
        <v>4</v>
      </c>
      <c r="Z2" s="15">
        <v>5</v>
      </c>
      <c r="AA2" s="15">
        <v>1</v>
      </c>
      <c r="AB2" s="15">
        <v>2</v>
      </c>
      <c r="AC2" s="15">
        <v>3</v>
      </c>
      <c r="AD2" s="15">
        <v>4</v>
      </c>
      <c r="AE2" s="15">
        <v>5</v>
      </c>
      <c r="AF2" s="15">
        <v>1</v>
      </c>
      <c r="AG2" s="15">
        <v>2</v>
      </c>
      <c r="AH2" s="15">
        <v>3</v>
      </c>
      <c r="AI2" s="15">
        <v>4</v>
      </c>
      <c r="AJ2" s="15">
        <v>5</v>
      </c>
      <c r="AK2" s="16">
        <v>1</v>
      </c>
      <c r="AL2" s="16">
        <v>2</v>
      </c>
      <c r="AM2" s="16">
        <v>3</v>
      </c>
      <c r="AN2" s="16">
        <v>4</v>
      </c>
      <c r="AO2" s="16">
        <v>5</v>
      </c>
      <c r="AP2" s="16">
        <v>1</v>
      </c>
      <c r="AQ2" s="16">
        <v>2</v>
      </c>
      <c r="AR2" s="16">
        <v>3</v>
      </c>
      <c r="AS2" s="16">
        <v>4</v>
      </c>
      <c r="AT2" s="16">
        <v>5</v>
      </c>
      <c r="AU2" s="16">
        <v>1</v>
      </c>
      <c r="AV2" s="16">
        <v>2</v>
      </c>
      <c r="AW2" s="16">
        <v>3</v>
      </c>
      <c r="AX2" s="16">
        <v>4</v>
      </c>
      <c r="AY2" s="16">
        <v>5</v>
      </c>
      <c r="AZ2" s="16">
        <v>1</v>
      </c>
      <c r="BA2" s="16">
        <v>2</v>
      </c>
      <c r="BB2" s="16">
        <v>3</v>
      </c>
      <c r="BC2" s="16">
        <v>4</v>
      </c>
      <c r="BD2" s="16">
        <v>5</v>
      </c>
      <c r="BE2" s="16">
        <v>1</v>
      </c>
      <c r="BF2" s="16">
        <v>2</v>
      </c>
      <c r="BG2" s="16">
        <v>3</v>
      </c>
      <c r="BH2" s="16">
        <v>4</v>
      </c>
      <c r="BI2" s="16">
        <v>5</v>
      </c>
      <c r="BJ2" s="16">
        <v>1</v>
      </c>
      <c r="BK2" s="16">
        <v>2</v>
      </c>
      <c r="BL2" s="16">
        <v>3</v>
      </c>
      <c r="BM2" s="16">
        <v>4</v>
      </c>
      <c r="BN2" s="16">
        <v>5</v>
      </c>
      <c r="BO2" s="16">
        <v>1</v>
      </c>
      <c r="BP2" s="16">
        <v>2</v>
      </c>
      <c r="BQ2" s="16">
        <v>3</v>
      </c>
      <c r="BR2" s="16">
        <v>4</v>
      </c>
      <c r="BS2" s="16">
        <v>5</v>
      </c>
    </row>
    <row r="3" spans="1:71" x14ac:dyDescent="0.25">
      <c r="A3" s="11" t="s">
        <v>75</v>
      </c>
      <c r="B3" s="8" t="s">
        <v>76</v>
      </c>
      <c r="C3" s="8" t="s">
        <v>76</v>
      </c>
      <c r="D3" s="8" t="s">
        <v>76</v>
      </c>
      <c r="E3" s="8" t="s">
        <v>76</v>
      </c>
      <c r="F3" s="8" t="s">
        <v>76</v>
      </c>
      <c r="G3" s="8" t="s">
        <v>76</v>
      </c>
      <c r="H3" s="8" t="s">
        <v>76</v>
      </c>
      <c r="I3" s="8" t="s">
        <v>76</v>
      </c>
      <c r="J3" s="8" t="s">
        <v>76</v>
      </c>
      <c r="K3" s="8" t="s">
        <v>76</v>
      </c>
      <c r="L3" s="8" t="s">
        <v>76</v>
      </c>
      <c r="M3" s="8" t="s">
        <v>76</v>
      </c>
      <c r="N3" s="8" t="s">
        <v>76</v>
      </c>
      <c r="O3" s="8" t="s">
        <v>76</v>
      </c>
      <c r="P3" s="8" t="s">
        <v>76</v>
      </c>
      <c r="Q3" s="8" t="s">
        <v>76</v>
      </c>
      <c r="R3" s="8" t="s">
        <v>76</v>
      </c>
      <c r="S3" s="8" t="s">
        <v>76</v>
      </c>
      <c r="T3" s="8" t="s">
        <v>76</v>
      </c>
      <c r="U3" s="8" t="s">
        <v>76</v>
      </c>
      <c r="V3" s="8" t="s">
        <v>76</v>
      </c>
      <c r="W3" s="8" t="s">
        <v>76</v>
      </c>
      <c r="X3" s="8" t="s">
        <v>76</v>
      </c>
      <c r="Y3" s="8" t="s">
        <v>76</v>
      </c>
      <c r="Z3" s="8" t="s">
        <v>76</v>
      </c>
      <c r="AA3" s="8" t="s">
        <v>76</v>
      </c>
      <c r="AB3" s="8" t="s">
        <v>76</v>
      </c>
      <c r="AC3" s="8" t="s">
        <v>76</v>
      </c>
      <c r="AD3" s="8" t="s">
        <v>76</v>
      </c>
      <c r="AE3" s="8" t="s">
        <v>76</v>
      </c>
      <c r="AF3" s="8" t="s">
        <v>76</v>
      </c>
      <c r="AG3" s="8" t="s">
        <v>76</v>
      </c>
      <c r="AH3" s="8" t="s">
        <v>76</v>
      </c>
      <c r="AI3" s="8" t="s">
        <v>76</v>
      </c>
      <c r="AJ3" s="8" t="s">
        <v>76</v>
      </c>
      <c r="AK3" s="12" t="s">
        <v>77</v>
      </c>
      <c r="AL3" s="12" t="s">
        <v>77</v>
      </c>
      <c r="AM3" s="12" t="s">
        <v>77</v>
      </c>
      <c r="AN3" s="12" t="s">
        <v>77</v>
      </c>
      <c r="AO3" s="12" t="s">
        <v>77</v>
      </c>
      <c r="AP3" s="12" t="s">
        <v>77</v>
      </c>
      <c r="AQ3" s="12" t="s">
        <v>77</v>
      </c>
      <c r="AR3" s="12" t="s">
        <v>77</v>
      </c>
      <c r="AS3" s="12" t="s">
        <v>77</v>
      </c>
      <c r="AT3" s="12" t="s">
        <v>77</v>
      </c>
      <c r="AU3" s="12" t="s">
        <v>77</v>
      </c>
      <c r="AV3" s="12" t="s">
        <v>77</v>
      </c>
      <c r="AW3" s="12" t="s">
        <v>77</v>
      </c>
      <c r="AX3" s="12" t="s">
        <v>77</v>
      </c>
      <c r="AY3" s="12" t="s">
        <v>77</v>
      </c>
      <c r="AZ3" s="12" t="s">
        <v>77</v>
      </c>
      <c r="BA3" s="12" t="s">
        <v>77</v>
      </c>
      <c r="BB3" s="12" t="s">
        <v>77</v>
      </c>
      <c r="BC3" s="12" t="s">
        <v>77</v>
      </c>
      <c r="BD3" s="12" t="s">
        <v>77</v>
      </c>
      <c r="BE3" s="12" t="s">
        <v>77</v>
      </c>
      <c r="BF3" s="12" t="s">
        <v>77</v>
      </c>
      <c r="BG3" s="12" t="s">
        <v>77</v>
      </c>
      <c r="BH3" s="12" t="s">
        <v>77</v>
      </c>
      <c r="BI3" s="12" t="s">
        <v>77</v>
      </c>
      <c r="BJ3" s="12" t="s">
        <v>77</v>
      </c>
      <c r="BK3" s="12" t="s">
        <v>77</v>
      </c>
      <c r="BL3" s="12" t="s">
        <v>77</v>
      </c>
      <c r="BM3" s="12" t="s">
        <v>77</v>
      </c>
      <c r="BN3" s="12" t="s">
        <v>77</v>
      </c>
      <c r="BO3" s="12" t="s">
        <v>77</v>
      </c>
      <c r="BP3" s="12" t="s">
        <v>77</v>
      </c>
      <c r="BQ3" s="12" t="s">
        <v>77</v>
      </c>
      <c r="BR3" s="12" t="s">
        <v>77</v>
      </c>
      <c r="BS3" s="12" t="s">
        <v>77</v>
      </c>
    </row>
    <row r="4" spans="1:71" x14ac:dyDescent="0.25">
      <c r="A4" s="2" t="s">
        <v>23</v>
      </c>
      <c r="B4" s="2">
        <f>AK4/AK$39*$AK$39</f>
        <v>0</v>
      </c>
      <c r="C4" s="2">
        <f t="shared" ref="C4:C58" si="0">AL4/AL$39*$AK$39</f>
        <v>0</v>
      </c>
      <c r="D4" s="2">
        <f t="shared" ref="D4:D58" si="1">AM4/AM$39*$AK$39</f>
        <v>0</v>
      </c>
      <c r="E4" s="2">
        <f t="shared" ref="E4:E58" si="2">AN4/AN$39*$AK$39</f>
        <v>0</v>
      </c>
      <c r="F4" s="2">
        <f t="shared" ref="F4:F58" si="3">AO4/AO$39*$AK$39</f>
        <v>0</v>
      </c>
      <c r="G4" s="2">
        <f>AP4/AP$5*$AP$5</f>
        <v>0</v>
      </c>
      <c r="H4" s="2">
        <f t="shared" ref="H4:H58" si="4">AQ4/AQ$5*$AP$5</f>
        <v>0</v>
      </c>
      <c r="I4" s="2">
        <f t="shared" ref="I4:I58" si="5">AR4/AR$5*$AP$5</f>
        <v>0</v>
      </c>
      <c r="J4" s="2">
        <f t="shared" ref="J4:J58" si="6">AS4/AS$5*$AP$5</f>
        <v>0</v>
      </c>
      <c r="K4" s="2">
        <f t="shared" ref="K4:K58" si="7">AT4/AT$5*$AP$5</f>
        <v>0</v>
      </c>
      <c r="L4" s="2">
        <f>AU4/AU$10*$AU$10</f>
        <v>0</v>
      </c>
      <c r="M4" s="2">
        <f t="shared" ref="M4:M58" si="8">AV4/AV$10*$AU$10</f>
        <v>0</v>
      </c>
      <c r="N4" s="2">
        <f t="shared" ref="N4:N58" si="9">AW4/AW$10*$AU$10</f>
        <v>0</v>
      </c>
      <c r="O4" s="2">
        <f t="shared" ref="O4:O58" si="10">AX4/AX$10*$AU$10</f>
        <v>0</v>
      </c>
      <c r="P4" s="2">
        <f t="shared" ref="P4:P58" si="11">AY4/AY$10*$AU$10</f>
        <v>0</v>
      </c>
      <c r="Q4" s="2">
        <f>AZ4/AZ$22*$AZ$22</f>
        <v>0</v>
      </c>
      <c r="R4" s="2">
        <f t="shared" ref="R4:R58" si="12">BA4/BA$22*$AZ$22</f>
        <v>0</v>
      </c>
      <c r="S4" s="2">
        <f t="shared" ref="S4:S58" si="13">BB4/BB$22*$AZ$22</f>
        <v>0</v>
      </c>
      <c r="T4" s="2">
        <f t="shared" ref="T4:T58" si="14">BC4/BC$22*$AZ$22</f>
        <v>0</v>
      </c>
      <c r="U4" s="2">
        <f t="shared" ref="U4:U58" si="15">BD4/BD$22*$AZ$22</f>
        <v>0</v>
      </c>
      <c r="V4" s="2">
        <f>BE4/BE$25*$BE$25</f>
        <v>0</v>
      </c>
      <c r="W4" s="2">
        <f t="shared" ref="W4:W58" si="16">BF4/BF$25*$BE$25</f>
        <v>0</v>
      </c>
      <c r="X4" s="2">
        <f t="shared" ref="X4:X58" si="17">BG4/BG$25*$BE$25</f>
        <v>0</v>
      </c>
      <c r="Y4" s="2">
        <f t="shared" ref="Y4:Y58" si="18">BH4/BH$25*$BE$25</f>
        <v>0</v>
      </c>
      <c r="Z4" s="2">
        <f t="shared" ref="Z4:Z58" si="19">BI4/BI$25*$BE$25</f>
        <v>0</v>
      </c>
      <c r="AA4" s="2">
        <f>BJ4/BJ$22*$BJ$22</f>
        <v>0</v>
      </c>
      <c r="AB4" s="2">
        <f t="shared" ref="AB4:AB58" si="20">BK4/BK$22*$BJ$22</f>
        <v>0</v>
      </c>
      <c r="AC4" s="2">
        <f t="shared" ref="AC4:AC58" si="21">BL4/BL$22*$BJ$22</f>
        <v>0</v>
      </c>
      <c r="AD4" s="2">
        <f t="shared" ref="AD4:AD58" si="22">BM4/BM$22*$BJ$22</f>
        <v>0</v>
      </c>
      <c r="AE4" s="2">
        <f t="shared" ref="AE4:AE58" si="23">BN4/BN$22*$BJ$22</f>
        <v>0</v>
      </c>
      <c r="AF4" s="2">
        <f>BO4/BO$19*$BO$19</f>
        <v>0.53</v>
      </c>
      <c r="AG4" s="2">
        <f t="shared" ref="AG4:AG58" si="24">BP4/BP$19*$BO$19</f>
        <v>0.78709176460833685</v>
      </c>
      <c r="AH4" s="2">
        <f t="shared" ref="AH4:AH58" si="25">BQ4/BQ$19*$BO$19</f>
        <v>0.60407083658435756</v>
      </c>
      <c r="AI4" s="2">
        <f t="shared" ref="AI4:AI58" si="26">BR4/BR$19*$BO$19</f>
        <v>-3.1481013010162648</v>
      </c>
      <c r="AJ4" s="2">
        <f t="shared" ref="AJ4:AJ58" si="27">BS4/BS$19*$BO$19</f>
        <v>0.6227468224410827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.53</v>
      </c>
      <c r="BP4" s="14">
        <v>0.69743880000000003</v>
      </c>
      <c r="BQ4" s="14">
        <v>0.58249770000000001</v>
      </c>
      <c r="BR4" s="14">
        <v>-1.363375</v>
      </c>
      <c r="BS4" s="14">
        <v>0.59514769999999995</v>
      </c>
    </row>
    <row r="5" spans="1:71" x14ac:dyDescent="0.25">
      <c r="A5" s="2" t="s">
        <v>15</v>
      </c>
      <c r="B5" s="2">
        <f t="shared" ref="B5:B58" si="28">AK5/AK$39*$AK$39</f>
        <v>0</v>
      </c>
      <c r="C5" s="2">
        <f t="shared" si="0"/>
        <v>0</v>
      </c>
      <c r="D5" s="2">
        <f t="shared" si="1"/>
        <v>0</v>
      </c>
      <c r="E5" s="2">
        <f t="shared" si="2"/>
        <v>0</v>
      </c>
      <c r="F5" s="2">
        <f t="shared" si="3"/>
        <v>0</v>
      </c>
      <c r="G5" s="2">
        <f t="shared" ref="G5:G58" si="29">AP5/AP$5*$AP$5</f>
        <v>-1.53</v>
      </c>
      <c r="H5" s="2">
        <f t="shared" si="4"/>
        <v>-1.53</v>
      </c>
      <c r="I5" s="2">
        <f t="shared" si="5"/>
        <v>-1.53</v>
      </c>
      <c r="J5" s="2">
        <f t="shared" si="6"/>
        <v>-1.53</v>
      </c>
      <c r="K5" s="2">
        <f t="shared" si="7"/>
        <v>-1.53</v>
      </c>
      <c r="L5" s="2">
        <f t="shared" ref="L5:L58" si="30">AU5/AU$10*$AU$10</f>
        <v>0</v>
      </c>
      <c r="M5" s="2">
        <f t="shared" si="8"/>
        <v>0</v>
      </c>
      <c r="N5" s="2">
        <f t="shared" si="9"/>
        <v>0</v>
      </c>
      <c r="O5" s="2">
        <f t="shared" si="10"/>
        <v>0</v>
      </c>
      <c r="P5" s="2">
        <f t="shared" si="11"/>
        <v>0</v>
      </c>
      <c r="Q5" s="2">
        <f t="shared" ref="Q5:Q58" si="31">AZ5/AZ$22*$AZ$22</f>
        <v>0</v>
      </c>
      <c r="R5" s="2">
        <f t="shared" si="12"/>
        <v>0</v>
      </c>
      <c r="S5" s="2">
        <f t="shared" si="13"/>
        <v>0</v>
      </c>
      <c r="T5" s="2">
        <f t="shared" si="14"/>
        <v>0</v>
      </c>
      <c r="U5" s="2">
        <f t="shared" si="15"/>
        <v>0</v>
      </c>
      <c r="V5" s="2">
        <f t="shared" ref="V5:V58" si="32">BE5/BE$25*$BE$25</f>
        <v>0</v>
      </c>
      <c r="W5" s="2">
        <f t="shared" si="16"/>
        <v>0</v>
      </c>
      <c r="X5" s="2">
        <f t="shared" si="17"/>
        <v>0</v>
      </c>
      <c r="Y5" s="2">
        <f t="shared" si="18"/>
        <v>0</v>
      </c>
      <c r="Z5" s="2">
        <f t="shared" si="19"/>
        <v>0</v>
      </c>
      <c r="AA5" s="2">
        <f t="shared" ref="AA5:AA58" si="33">BJ5/BJ$22*$BJ$22</f>
        <v>0</v>
      </c>
      <c r="AB5" s="2">
        <f t="shared" si="20"/>
        <v>0</v>
      </c>
      <c r="AC5" s="2">
        <f t="shared" si="21"/>
        <v>0</v>
      </c>
      <c r="AD5" s="2">
        <f t="shared" si="22"/>
        <v>0</v>
      </c>
      <c r="AE5" s="2">
        <f t="shared" si="23"/>
        <v>0</v>
      </c>
      <c r="AF5" s="2">
        <f t="shared" ref="AF5:AF58" si="34">BO5/BO$19*$BO$19</f>
        <v>0</v>
      </c>
      <c r="AG5" s="2">
        <f t="shared" si="24"/>
        <v>0</v>
      </c>
      <c r="AH5" s="2">
        <f t="shared" si="25"/>
        <v>0</v>
      </c>
      <c r="AI5" s="2">
        <f t="shared" si="26"/>
        <v>0</v>
      </c>
      <c r="AJ5" s="2">
        <f t="shared" si="27"/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-1.53</v>
      </c>
      <c r="AQ5" s="14">
        <v>1.9064380000000001</v>
      </c>
      <c r="AR5" s="14">
        <v>1.6510910000000001</v>
      </c>
      <c r="AS5" s="14">
        <v>2.2830919999999999</v>
      </c>
      <c r="AT5" s="14">
        <v>1.7155910000000001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</row>
    <row r="6" spans="1:71" x14ac:dyDescent="0.25">
      <c r="A6" s="2" t="s">
        <v>17</v>
      </c>
      <c r="B6" s="2">
        <f t="shared" si="28"/>
        <v>0</v>
      </c>
      <c r="C6" s="2">
        <f t="shared" si="0"/>
        <v>0</v>
      </c>
      <c r="D6" s="2">
        <f t="shared" si="1"/>
        <v>0</v>
      </c>
      <c r="E6" s="2">
        <f t="shared" si="2"/>
        <v>0</v>
      </c>
      <c r="F6" s="2">
        <f t="shared" si="3"/>
        <v>0</v>
      </c>
      <c r="G6" s="2">
        <f t="shared" si="29"/>
        <v>-7.0000000000000007E-2</v>
      </c>
      <c r="H6" s="2">
        <f t="shared" si="4"/>
        <v>-6.7365847722296757E-2</v>
      </c>
      <c r="I6" s="2">
        <f t="shared" si="5"/>
        <v>-6.4405891498409223E-2</v>
      </c>
      <c r="J6" s="2">
        <f t="shared" si="6"/>
        <v>-6.6771703067594307E-2</v>
      </c>
      <c r="K6" s="2">
        <f t="shared" si="7"/>
        <v>-6.4766106606994334E-2</v>
      </c>
      <c r="L6" s="2">
        <f t="shared" si="30"/>
        <v>0</v>
      </c>
      <c r="M6" s="2">
        <f t="shared" si="8"/>
        <v>0</v>
      </c>
      <c r="N6" s="2">
        <f t="shared" si="9"/>
        <v>0</v>
      </c>
      <c r="O6" s="2">
        <f t="shared" si="10"/>
        <v>0</v>
      </c>
      <c r="P6" s="2">
        <f t="shared" si="11"/>
        <v>0</v>
      </c>
      <c r="Q6" s="2">
        <f t="shared" si="31"/>
        <v>0</v>
      </c>
      <c r="R6" s="2">
        <f t="shared" si="12"/>
        <v>0</v>
      </c>
      <c r="S6" s="2">
        <f t="shared" si="13"/>
        <v>0</v>
      </c>
      <c r="T6" s="2">
        <f t="shared" si="14"/>
        <v>0</v>
      </c>
      <c r="U6" s="2">
        <f t="shared" si="15"/>
        <v>0</v>
      </c>
      <c r="V6" s="2">
        <f t="shared" si="32"/>
        <v>0</v>
      </c>
      <c r="W6" s="2">
        <f t="shared" si="16"/>
        <v>0</v>
      </c>
      <c r="X6" s="2">
        <f t="shared" si="17"/>
        <v>0</v>
      </c>
      <c r="Y6" s="2">
        <f t="shared" si="18"/>
        <v>0</v>
      </c>
      <c r="Z6" s="2">
        <f t="shared" si="19"/>
        <v>0</v>
      </c>
      <c r="AA6" s="2">
        <f t="shared" si="33"/>
        <v>0</v>
      </c>
      <c r="AB6" s="2">
        <f t="shared" si="20"/>
        <v>0</v>
      </c>
      <c r="AC6" s="2">
        <f t="shared" si="21"/>
        <v>0</v>
      </c>
      <c r="AD6" s="2">
        <f t="shared" si="22"/>
        <v>0</v>
      </c>
      <c r="AE6" s="2">
        <f t="shared" si="23"/>
        <v>0</v>
      </c>
      <c r="AF6" s="2">
        <f t="shared" si="34"/>
        <v>0</v>
      </c>
      <c r="AG6" s="2">
        <f t="shared" si="24"/>
        <v>0</v>
      </c>
      <c r="AH6" s="2">
        <f t="shared" si="25"/>
        <v>0</v>
      </c>
      <c r="AI6" s="2">
        <f t="shared" si="26"/>
        <v>0</v>
      </c>
      <c r="AJ6" s="2">
        <f t="shared" si="27"/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-7.0000000000000007E-2</v>
      </c>
      <c r="AQ6" s="14">
        <v>8.3940399999999998E-2</v>
      </c>
      <c r="AR6" s="14">
        <v>6.9503259999999997E-2</v>
      </c>
      <c r="AS6" s="14">
        <v>9.9637870000000003E-2</v>
      </c>
      <c r="AT6" s="14">
        <v>7.2622320000000004E-2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</row>
    <row r="7" spans="1:71" x14ac:dyDescent="0.25">
      <c r="A7" s="2" t="s">
        <v>34</v>
      </c>
      <c r="B7" s="2">
        <f t="shared" si="28"/>
        <v>0</v>
      </c>
      <c r="C7" s="2">
        <f t="shared" si="0"/>
        <v>0</v>
      </c>
      <c r="D7" s="2">
        <f t="shared" si="1"/>
        <v>0</v>
      </c>
      <c r="E7" s="2">
        <f t="shared" si="2"/>
        <v>0</v>
      </c>
      <c r="F7" s="2">
        <f t="shared" si="3"/>
        <v>0</v>
      </c>
      <c r="G7" s="2">
        <f t="shared" si="29"/>
        <v>-0.65</v>
      </c>
      <c r="H7" s="2">
        <f t="shared" si="4"/>
        <v>-0.62290937916680222</v>
      </c>
      <c r="I7" s="2">
        <f t="shared" si="5"/>
        <v>-0.64220457564119726</v>
      </c>
      <c r="J7" s="2">
        <f t="shared" si="6"/>
        <v>-0.65021079658638381</v>
      </c>
      <c r="K7" s="2">
        <f t="shared" si="7"/>
        <v>-0.6369115022170202</v>
      </c>
      <c r="L7" s="2">
        <f t="shared" si="30"/>
        <v>0</v>
      </c>
      <c r="M7" s="2">
        <f t="shared" si="8"/>
        <v>0</v>
      </c>
      <c r="N7" s="2">
        <f t="shared" si="9"/>
        <v>0</v>
      </c>
      <c r="O7" s="2">
        <f t="shared" si="10"/>
        <v>0</v>
      </c>
      <c r="P7" s="2">
        <f t="shared" si="11"/>
        <v>0</v>
      </c>
      <c r="Q7" s="2">
        <f t="shared" si="31"/>
        <v>0</v>
      </c>
      <c r="R7" s="2">
        <f t="shared" si="12"/>
        <v>0</v>
      </c>
      <c r="S7" s="2">
        <f t="shared" si="13"/>
        <v>0</v>
      </c>
      <c r="T7" s="2">
        <f t="shared" si="14"/>
        <v>0</v>
      </c>
      <c r="U7" s="2">
        <f t="shared" si="15"/>
        <v>0</v>
      </c>
      <c r="V7" s="2">
        <f t="shared" si="32"/>
        <v>0</v>
      </c>
      <c r="W7" s="2">
        <f t="shared" si="16"/>
        <v>0</v>
      </c>
      <c r="X7" s="2">
        <f t="shared" si="17"/>
        <v>0</v>
      </c>
      <c r="Y7" s="2">
        <f t="shared" si="18"/>
        <v>0</v>
      </c>
      <c r="Z7" s="2">
        <f t="shared" si="19"/>
        <v>0</v>
      </c>
      <c r="AA7" s="2">
        <f t="shared" si="33"/>
        <v>0</v>
      </c>
      <c r="AB7" s="2">
        <f t="shared" si="20"/>
        <v>0</v>
      </c>
      <c r="AC7" s="2">
        <f t="shared" si="21"/>
        <v>0</v>
      </c>
      <c r="AD7" s="2">
        <f t="shared" si="22"/>
        <v>0</v>
      </c>
      <c r="AE7" s="2">
        <f t="shared" si="23"/>
        <v>0</v>
      </c>
      <c r="AF7" s="2">
        <f t="shared" si="34"/>
        <v>0</v>
      </c>
      <c r="AG7" s="2">
        <f t="shared" si="24"/>
        <v>0</v>
      </c>
      <c r="AH7" s="2">
        <f t="shared" si="25"/>
        <v>0</v>
      </c>
      <c r="AI7" s="2">
        <f t="shared" si="26"/>
        <v>0</v>
      </c>
      <c r="AJ7" s="2">
        <f t="shared" si="27"/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-0.65</v>
      </c>
      <c r="AQ7" s="14">
        <v>0.77616870000000004</v>
      </c>
      <c r="AR7" s="14">
        <v>0.69303150000000002</v>
      </c>
      <c r="AS7" s="14">
        <v>0.9702556</v>
      </c>
      <c r="AT7" s="14">
        <v>0.71416970000000002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</row>
    <row r="8" spans="1:71" x14ac:dyDescent="0.25">
      <c r="A8" s="2" t="s">
        <v>8</v>
      </c>
      <c r="B8" s="2">
        <f t="shared" si="28"/>
        <v>0</v>
      </c>
      <c r="C8" s="2">
        <f t="shared" si="0"/>
        <v>0</v>
      </c>
      <c r="D8" s="2">
        <f t="shared" si="1"/>
        <v>0</v>
      </c>
      <c r="E8" s="2">
        <f t="shared" si="2"/>
        <v>0</v>
      </c>
      <c r="F8" s="2">
        <f t="shared" si="3"/>
        <v>0</v>
      </c>
      <c r="G8" s="2">
        <f t="shared" si="29"/>
        <v>0</v>
      </c>
      <c r="H8" s="2">
        <f t="shared" si="4"/>
        <v>0</v>
      </c>
      <c r="I8" s="2">
        <f t="shared" si="5"/>
        <v>0</v>
      </c>
      <c r="J8" s="2">
        <f t="shared" si="6"/>
        <v>0</v>
      </c>
      <c r="K8" s="2">
        <f t="shared" si="7"/>
        <v>0</v>
      </c>
      <c r="L8" s="2">
        <f t="shared" si="30"/>
        <v>-0.83</v>
      </c>
      <c r="M8" s="2">
        <f t="shared" si="8"/>
        <v>-0.83491721896970594</v>
      </c>
      <c r="N8" s="2">
        <f t="shared" si="9"/>
        <v>-0.83017283552973209</v>
      </c>
      <c r="O8" s="2">
        <f t="shared" si="10"/>
        <v>-0.82927622463219997</v>
      </c>
      <c r="P8" s="2">
        <f t="shared" si="11"/>
        <v>-0.8310771995251528</v>
      </c>
      <c r="Q8" s="2">
        <f t="shared" si="31"/>
        <v>0</v>
      </c>
      <c r="R8" s="2">
        <f t="shared" si="12"/>
        <v>0</v>
      </c>
      <c r="S8" s="2">
        <f t="shared" si="13"/>
        <v>0</v>
      </c>
      <c r="T8" s="2">
        <f t="shared" si="14"/>
        <v>0</v>
      </c>
      <c r="U8" s="2">
        <f t="shared" si="15"/>
        <v>0</v>
      </c>
      <c r="V8" s="2">
        <f t="shared" si="32"/>
        <v>0</v>
      </c>
      <c r="W8" s="2">
        <f t="shared" si="16"/>
        <v>0</v>
      </c>
      <c r="X8" s="2">
        <f t="shared" si="17"/>
        <v>0</v>
      </c>
      <c r="Y8" s="2">
        <f t="shared" si="18"/>
        <v>0</v>
      </c>
      <c r="Z8" s="2">
        <f t="shared" si="19"/>
        <v>0</v>
      </c>
      <c r="AA8" s="2">
        <f t="shared" si="33"/>
        <v>0</v>
      </c>
      <c r="AB8" s="2">
        <f t="shared" si="20"/>
        <v>0</v>
      </c>
      <c r="AC8" s="2">
        <f t="shared" si="21"/>
        <v>0</v>
      </c>
      <c r="AD8" s="2">
        <f t="shared" si="22"/>
        <v>0</v>
      </c>
      <c r="AE8" s="2">
        <f t="shared" si="23"/>
        <v>0</v>
      </c>
      <c r="AF8" s="2">
        <f t="shared" si="34"/>
        <v>0</v>
      </c>
      <c r="AG8" s="2">
        <f t="shared" si="24"/>
        <v>0</v>
      </c>
      <c r="AH8" s="2">
        <f t="shared" si="25"/>
        <v>0</v>
      </c>
      <c r="AI8" s="2">
        <f t="shared" si="26"/>
        <v>0</v>
      </c>
      <c r="AJ8" s="2">
        <f t="shared" si="27"/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-0.83</v>
      </c>
      <c r="AV8" s="14">
        <v>1.0405359999999999</v>
      </c>
      <c r="AW8" s="14">
        <v>0.86353729999999995</v>
      </c>
      <c r="AX8" s="14">
        <v>0.82584290000000005</v>
      </c>
      <c r="AY8" s="14">
        <v>-0.97142430000000002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</row>
    <row r="9" spans="1:71" x14ac:dyDescent="0.25">
      <c r="A9" s="2" t="s">
        <v>10</v>
      </c>
      <c r="B9" s="2">
        <f t="shared" si="28"/>
        <v>0</v>
      </c>
      <c r="C9" s="2">
        <f t="shared" si="0"/>
        <v>0</v>
      </c>
      <c r="D9" s="2">
        <f t="shared" si="1"/>
        <v>0</v>
      </c>
      <c r="E9" s="2">
        <f t="shared" si="2"/>
        <v>0</v>
      </c>
      <c r="F9" s="2">
        <f t="shared" si="3"/>
        <v>0</v>
      </c>
      <c r="G9" s="2">
        <f t="shared" si="29"/>
        <v>0</v>
      </c>
      <c r="H9" s="2">
        <f t="shared" si="4"/>
        <v>0</v>
      </c>
      <c r="I9" s="2">
        <f t="shared" si="5"/>
        <v>0</v>
      </c>
      <c r="J9" s="2">
        <f t="shared" si="6"/>
        <v>0</v>
      </c>
      <c r="K9" s="2">
        <f t="shared" si="7"/>
        <v>0</v>
      </c>
      <c r="L9" s="2">
        <f t="shared" si="30"/>
        <v>-1.29</v>
      </c>
      <c r="M9" s="2">
        <f t="shared" si="8"/>
        <v>-1.2940480298653623</v>
      </c>
      <c r="N9" s="2">
        <f t="shared" si="9"/>
        <v>-1.2871545408614378</v>
      </c>
      <c r="O9" s="2">
        <f t="shared" si="10"/>
        <v>-1.2878709738420675</v>
      </c>
      <c r="P9" s="2">
        <f t="shared" si="11"/>
        <v>-1.2875077699725921</v>
      </c>
      <c r="Q9" s="2">
        <f t="shared" si="31"/>
        <v>0</v>
      </c>
      <c r="R9" s="2">
        <f t="shared" si="12"/>
        <v>0</v>
      </c>
      <c r="S9" s="2">
        <f t="shared" si="13"/>
        <v>0</v>
      </c>
      <c r="T9" s="2">
        <f t="shared" si="14"/>
        <v>0</v>
      </c>
      <c r="U9" s="2">
        <f t="shared" si="15"/>
        <v>0</v>
      </c>
      <c r="V9" s="2">
        <f t="shared" si="32"/>
        <v>0</v>
      </c>
      <c r="W9" s="2">
        <f t="shared" si="16"/>
        <v>0</v>
      </c>
      <c r="X9" s="2">
        <f t="shared" si="17"/>
        <v>0</v>
      </c>
      <c r="Y9" s="2">
        <f t="shared" si="18"/>
        <v>0</v>
      </c>
      <c r="Z9" s="2">
        <f t="shared" si="19"/>
        <v>0</v>
      </c>
      <c r="AA9" s="2">
        <f t="shared" si="33"/>
        <v>0</v>
      </c>
      <c r="AB9" s="2">
        <f t="shared" si="20"/>
        <v>0</v>
      </c>
      <c r="AC9" s="2">
        <f t="shared" si="21"/>
        <v>0</v>
      </c>
      <c r="AD9" s="2">
        <f t="shared" si="22"/>
        <v>0</v>
      </c>
      <c r="AE9" s="2">
        <f t="shared" si="23"/>
        <v>0</v>
      </c>
      <c r="AF9" s="2">
        <f t="shared" si="34"/>
        <v>0</v>
      </c>
      <c r="AG9" s="2">
        <f t="shared" si="24"/>
        <v>0</v>
      </c>
      <c r="AH9" s="2">
        <f t="shared" si="25"/>
        <v>0</v>
      </c>
      <c r="AI9" s="2">
        <f t="shared" si="26"/>
        <v>0</v>
      </c>
      <c r="AJ9" s="2">
        <f t="shared" si="27"/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-1.29</v>
      </c>
      <c r="AV9" s="14">
        <v>1.6127389999999999</v>
      </c>
      <c r="AW9" s="14">
        <v>1.3388850000000001</v>
      </c>
      <c r="AX9" s="14">
        <v>1.2825390000000001</v>
      </c>
      <c r="AY9" s="14">
        <v>-1.504934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</row>
    <row r="10" spans="1:71" x14ac:dyDescent="0.25">
      <c r="A10" s="2" t="s">
        <v>32</v>
      </c>
      <c r="B10" s="2">
        <f t="shared" si="28"/>
        <v>0</v>
      </c>
      <c r="C10" s="2">
        <f t="shared" si="0"/>
        <v>0</v>
      </c>
      <c r="D10" s="2">
        <f t="shared" si="1"/>
        <v>0</v>
      </c>
      <c r="E10" s="2">
        <f t="shared" si="2"/>
        <v>0</v>
      </c>
      <c r="F10" s="2">
        <f t="shared" si="3"/>
        <v>0</v>
      </c>
      <c r="G10" s="2">
        <f t="shared" si="29"/>
        <v>0</v>
      </c>
      <c r="H10" s="2">
        <f t="shared" si="4"/>
        <v>0</v>
      </c>
      <c r="I10" s="2">
        <f t="shared" si="5"/>
        <v>0</v>
      </c>
      <c r="J10" s="2">
        <f t="shared" si="6"/>
        <v>0</v>
      </c>
      <c r="K10" s="2">
        <f t="shared" si="7"/>
        <v>0</v>
      </c>
      <c r="L10" s="2">
        <f t="shared" si="30"/>
        <v>-1.37</v>
      </c>
      <c r="M10" s="2">
        <f t="shared" si="8"/>
        <v>-1.37</v>
      </c>
      <c r="N10" s="2">
        <f t="shared" si="9"/>
        <v>-1.37</v>
      </c>
      <c r="O10" s="2">
        <f t="shared" si="10"/>
        <v>-1.37</v>
      </c>
      <c r="P10" s="2">
        <f t="shared" si="11"/>
        <v>-1.37</v>
      </c>
      <c r="Q10" s="2">
        <f t="shared" si="31"/>
        <v>0</v>
      </c>
      <c r="R10" s="2">
        <f t="shared" si="12"/>
        <v>0</v>
      </c>
      <c r="S10" s="2">
        <f t="shared" si="13"/>
        <v>0</v>
      </c>
      <c r="T10" s="2">
        <f t="shared" si="14"/>
        <v>0</v>
      </c>
      <c r="U10" s="2">
        <f t="shared" si="15"/>
        <v>0</v>
      </c>
      <c r="V10" s="2">
        <f t="shared" si="32"/>
        <v>0</v>
      </c>
      <c r="W10" s="2">
        <f t="shared" si="16"/>
        <v>0</v>
      </c>
      <c r="X10" s="2">
        <f t="shared" si="17"/>
        <v>0</v>
      </c>
      <c r="Y10" s="2">
        <f t="shared" si="18"/>
        <v>0</v>
      </c>
      <c r="Z10" s="2">
        <f t="shared" si="19"/>
        <v>0</v>
      </c>
      <c r="AA10" s="2">
        <f t="shared" si="33"/>
        <v>0</v>
      </c>
      <c r="AB10" s="2">
        <f t="shared" si="20"/>
        <v>0</v>
      </c>
      <c r="AC10" s="2">
        <f t="shared" si="21"/>
        <v>0</v>
      </c>
      <c r="AD10" s="2">
        <f t="shared" si="22"/>
        <v>0</v>
      </c>
      <c r="AE10" s="2">
        <f t="shared" si="23"/>
        <v>0</v>
      </c>
      <c r="AF10" s="2">
        <f t="shared" si="34"/>
        <v>0</v>
      </c>
      <c r="AG10" s="2">
        <f t="shared" si="24"/>
        <v>0</v>
      </c>
      <c r="AH10" s="2">
        <f t="shared" si="25"/>
        <v>0</v>
      </c>
      <c r="AI10" s="2">
        <f t="shared" si="26"/>
        <v>0</v>
      </c>
      <c r="AJ10" s="2">
        <f t="shared" si="27"/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-1.37</v>
      </c>
      <c r="AV10" s="14">
        <v>1.7073959999999999</v>
      </c>
      <c r="AW10" s="14">
        <v>1.42506</v>
      </c>
      <c r="AX10" s="14">
        <v>1.364328</v>
      </c>
      <c r="AY10" s="14">
        <v>-1.6013569999999999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</row>
    <row r="11" spans="1:71" x14ac:dyDescent="0.25">
      <c r="A11" s="2" t="s">
        <v>31</v>
      </c>
      <c r="B11" s="2">
        <f t="shared" si="28"/>
        <v>0</v>
      </c>
      <c r="C11" s="2">
        <f t="shared" si="0"/>
        <v>0</v>
      </c>
      <c r="D11" s="2">
        <f t="shared" si="1"/>
        <v>0</v>
      </c>
      <c r="E11" s="2">
        <f t="shared" si="2"/>
        <v>0</v>
      </c>
      <c r="F11" s="2">
        <f t="shared" si="3"/>
        <v>0</v>
      </c>
      <c r="G11" s="2">
        <f t="shared" si="29"/>
        <v>0</v>
      </c>
      <c r="H11" s="2">
        <f t="shared" si="4"/>
        <v>0</v>
      </c>
      <c r="I11" s="2">
        <f t="shared" si="5"/>
        <v>0</v>
      </c>
      <c r="J11" s="2">
        <f t="shared" si="6"/>
        <v>0</v>
      </c>
      <c r="K11" s="2">
        <f t="shared" si="7"/>
        <v>0</v>
      </c>
      <c r="L11" s="2">
        <f t="shared" si="30"/>
        <v>-1.1100000000000001</v>
      </c>
      <c r="M11" s="2">
        <f t="shared" si="8"/>
        <v>-1.1229565021822707</v>
      </c>
      <c r="N11" s="2">
        <f t="shared" si="9"/>
        <v>-1.115332049176877</v>
      </c>
      <c r="O11" s="2">
        <f t="shared" si="10"/>
        <v>-1.1128734585818074</v>
      </c>
      <c r="P11" s="2">
        <f t="shared" si="11"/>
        <v>-1.1173627866865419</v>
      </c>
      <c r="Q11" s="2">
        <f t="shared" si="31"/>
        <v>0</v>
      </c>
      <c r="R11" s="2">
        <f t="shared" si="12"/>
        <v>0</v>
      </c>
      <c r="S11" s="2">
        <f t="shared" si="13"/>
        <v>0</v>
      </c>
      <c r="T11" s="2">
        <f t="shared" si="14"/>
        <v>0</v>
      </c>
      <c r="U11" s="2">
        <f t="shared" si="15"/>
        <v>0</v>
      </c>
      <c r="V11" s="2">
        <f t="shared" si="32"/>
        <v>0</v>
      </c>
      <c r="W11" s="2">
        <f t="shared" si="16"/>
        <v>0</v>
      </c>
      <c r="X11" s="2">
        <f t="shared" si="17"/>
        <v>0</v>
      </c>
      <c r="Y11" s="2">
        <f t="shared" si="18"/>
        <v>0</v>
      </c>
      <c r="Z11" s="2">
        <f t="shared" si="19"/>
        <v>0</v>
      </c>
      <c r="AA11" s="2">
        <f t="shared" si="33"/>
        <v>0</v>
      </c>
      <c r="AB11" s="2">
        <f t="shared" si="20"/>
        <v>0</v>
      </c>
      <c r="AC11" s="2">
        <f t="shared" si="21"/>
        <v>0</v>
      </c>
      <c r="AD11" s="2">
        <f t="shared" si="22"/>
        <v>0</v>
      </c>
      <c r="AE11" s="2">
        <f t="shared" si="23"/>
        <v>0</v>
      </c>
      <c r="AF11" s="2">
        <f t="shared" si="34"/>
        <v>0</v>
      </c>
      <c r="AG11" s="2">
        <f t="shared" si="24"/>
        <v>0</v>
      </c>
      <c r="AH11" s="2">
        <f t="shared" si="25"/>
        <v>0</v>
      </c>
      <c r="AI11" s="2">
        <f t="shared" si="26"/>
        <v>0</v>
      </c>
      <c r="AJ11" s="2">
        <f t="shared" si="27"/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-1.1100000000000001</v>
      </c>
      <c r="AV11" s="14">
        <v>1.3995120000000001</v>
      </c>
      <c r="AW11" s="14">
        <v>1.1601570000000001</v>
      </c>
      <c r="AX11" s="14">
        <v>1.108266</v>
      </c>
      <c r="AY11" s="14">
        <v>-1.3060560000000001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</row>
    <row r="12" spans="1:71" x14ac:dyDescent="0.25">
      <c r="A12" s="2" t="s">
        <v>24</v>
      </c>
      <c r="B12" s="2">
        <f t="shared" si="28"/>
        <v>0</v>
      </c>
      <c r="C12" s="2">
        <f t="shared" si="0"/>
        <v>0</v>
      </c>
      <c r="D12" s="2">
        <f t="shared" si="1"/>
        <v>0</v>
      </c>
      <c r="E12" s="2">
        <f t="shared" si="2"/>
        <v>0</v>
      </c>
      <c r="F12" s="2">
        <f t="shared" si="3"/>
        <v>0</v>
      </c>
      <c r="G12" s="2">
        <f t="shared" si="29"/>
        <v>0</v>
      </c>
      <c r="H12" s="2">
        <f t="shared" si="4"/>
        <v>0</v>
      </c>
      <c r="I12" s="2">
        <f t="shared" si="5"/>
        <v>0</v>
      </c>
      <c r="J12" s="2">
        <f t="shared" si="6"/>
        <v>0</v>
      </c>
      <c r="K12" s="2">
        <f t="shared" si="7"/>
        <v>0</v>
      </c>
      <c r="L12" s="2">
        <f t="shared" si="30"/>
        <v>0</v>
      </c>
      <c r="M12" s="2">
        <f t="shared" si="8"/>
        <v>0</v>
      </c>
      <c r="N12" s="2">
        <f t="shared" si="9"/>
        <v>0</v>
      </c>
      <c r="O12" s="2">
        <f t="shared" si="10"/>
        <v>0</v>
      </c>
      <c r="P12" s="2">
        <f t="shared" si="11"/>
        <v>0</v>
      </c>
      <c r="Q12" s="2">
        <f t="shared" si="31"/>
        <v>0</v>
      </c>
      <c r="R12" s="2">
        <f t="shared" si="12"/>
        <v>0</v>
      </c>
      <c r="S12" s="2">
        <f t="shared" si="13"/>
        <v>0</v>
      </c>
      <c r="T12" s="2">
        <f t="shared" si="14"/>
        <v>0</v>
      </c>
      <c r="U12" s="2">
        <f t="shared" si="15"/>
        <v>0</v>
      </c>
      <c r="V12" s="2">
        <f t="shared" si="32"/>
        <v>0</v>
      </c>
      <c r="W12" s="2">
        <f t="shared" si="16"/>
        <v>0</v>
      </c>
      <c r="X12" s="2">
        <f t="shared" si="17"/>
        <v>0</v>
      </c>
      <c r="Y12" s="2">
        <f t="shared" si="18"/>
        <v>0</v>
      </c>
      <c r="Z12" s="2">
        <f t="shared" si="19"/>
        <v>0</v>
      </c>
      <c r="AA12" s="2">
        <f t="shared" si="33"/>
        <v>0.04</v>
      </c>
      <c r="AB12" s="2">
        <f t="shared" si="20"/>
        <v>6.5004621595004877E-2</v>
      </c>
      <c r="AC12" s="2">
        <f t="shared" si="21"/>
        <v>4.3498502002757185E-2</v>
      </c>
      <c r="AD12" s="2">
        <f t="shared" si="22"/>
        <v>3.2766747028825711E-2</v>
      </c>
      <c r="AE12" s="2">
        <f t="shared" si="23"/>
        <v>5.1803813162786087E-2</v>
      </c>
      <c r="AF12" s="2">
        <f t="shared" si="34"/>
        <v>0</v>
      </c>
      <c r="AG12" s="2">
        <f t="shared" si="24"/>
        <v>0</v>
      </c>
      <c r="AH12" s="2">
        <f t="shared" si="25"/>
        <v>0</v>
      </c>
      <c r="AI12" s="2">
        <f t="shared" si="26"/>
        <v>0</v>
      </c>
      <c r="AJ12" s="2">
        <f t="shared" si="27"/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.04</v>
      </c>
      <c r="BK12" s="14">
        <v>-5.8019809999999998E-2</v>
      </c>
      <c r="BL12" s="14">
        <v>-4.27436E-2</v>
      </c>
      <c r="BM12" s="14">
        <v>3.631591E-2</v>
      </c>
      <c r="BN12" s="14">
        <v>-4.804928E-2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</row>
    <row r="13" spans="1:71" x14ac:dyDescent="0.25">
      <c r="A13" s="2" t="s">
        <v>25</v>
      </c>
      <c r="B13" s="2">
        <f t="shared" si="28"/>
        <v>0</v>
      </c>
      <c r="C13" s="2">
        <f t="shared" si="0"/>
        <v>0</v>
      </c>
      <c r="D13" s="2">
        <f t="shared" si="1"/>
        <v>0</v>
      </c>
      <c r="E13" s="2">
        <f t="shared" si="2"/>
        <v>0</v>
      </c>
      <c r="F13" s="2">
        <f t="shared" si="3"/>
        <v>0</v>
      </c>
      <c r="G13" s="2">
        <f t="shared" si="29"/>
        <v>0</v>
      </c>
      <c r="H13" s="2">
        <f t="shared" si="4"/>
        <v>0</v>
      </c>
      <c r="I13" s="2">
        <f t="shared" si="5"/>
        <v>0</v>
      </c>
      <c r="J13" s="2">
        <f t="shared" si="6"/>
        <v>0</v>
      </c>
      <c r="K13" s="2">
        <f t="shared" si="7"/>
        <v>0</v>
      </c>
      <c r="L13" s="2">
        <f t="shared" si="30"/>
        <v>0</v>
      </c>
      <c r="M13" s="2">
        <f t="shared" si="8"/>
        <v>0</v>
      </c>
      <c r="N13" s="2">
        <f t="shared" si="9"/>
        <v>0</v>
      </c>
      <c r="O13" s="2">
        <f t="shared" si="10"/>
        <v>0</v>
      </c>
      <c r="P13" s="2">
        <f t="shared" si="11"/>
        <v>0</v>
      </c>
      <c r="Q13" s="2">
        <f t="shared" si="31"/>
        <v>0</v>
      </c>
      <c r="R13" s="2">
        <f t="shared" si="12"/>
        <v>0</v>
      </c>
      <c r="S13" s="2">
        <f t="shared" si="13"/>
        <v>0</v>
      </c>
      <c r="T13" s="2">
        <f t="shared" si="14"/>
        <v>0</v>
      </c>
      <c r="U13" s="2">
        <f t="shared" si="15"/>
        <v>0</v>
      </c>
      <c r="V13" s="2">
        <f t="shared" si="32"/>
        <v>0</v>
      </c>
      <c r="W13" s="2">
        <f t="shared" si="16"/>
        <v>0</v>
      </c>
      <c r="X13" s="2">
        <f t="shared" si="17"/>
        <v>0</v>
      </c>
      <c r="Y13" s="2">
        <f t="shared" si="18"/>
        <v>0</v>
      </c>
      <c r="Z13" s="2">
        <f t="shared" si="19"/>
        <v>0</v>
      </c>
      <c r="AA13" s="2">
        <f t="shared" si="33"/>
        <v>-0.44999999999999996</v>
      </c>
      <c r="AB13" s="2">
        <f t="shared" si="20"/>
        <v>-0.83713465591244851</v>
      </c>
      <c r="AC13" s="2">
        <f t="shared" si="21"/>
        <v>-0.53243666076875484</v>
      </c>
      <c r="AD13" s="2">
        <f t="shared" si="22"/>
        <v>-0.38893384197286696</v>
      </c>
      <c r="AE13" s="2">
        <f t="shared" si="23"/>
        <v>-0.7505016581781172</v>
      </c>
      <c r="AF13" s="2">
        <f t="shared" si="34"/>
        <v>0</v>
      </c>
      <c r="AG13" s="2">
        <f t="shared" si="24"/>
        <v>0</v>
      </c>
      <c r="AH13" s="2">
        <f t="shared" si="25"/>
        <v>0</v>
      </c>
      <c r="AI13" s="2">
        <f t="shared" si="26"/>
        <v>0</v>
      </c>
      <c r="AJ13" s="2">
        <f t="shared" si="27"/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-0.45</v>
      </c>
      <c r="BK13" s="14">
        <v>0.74718370000000001</v>
      </c>
      <c r="BL13" s="14">
        <v>0.52319640000000001</v>
      </c>
      <c r="BM13" s="14">
        <v>-0.43106159999999999</v>
      </c>
      <c r="BN13" s="14">
        <v>0.69610830000000001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</row>
    <row r="14" spans="1:71" x14ac:dyDescent="0.25">
      <c r="A14" s="2" t="s">
        <v>35</v>
      </c>
      <c r="B14" s="2">
        <f t="shared" si="28"/>
        <v>0</v>
      </c>
      <c r="C14" s="2">
        <f t="shared" si="0"/>
        <v>0</v>
      </c>
      <c r="D14" s="2">
        <f t="shared" si="1"/>
        <v>0</v>
      </c>
      <c r="E14" s="2">
        <f t="shared" si="2"/>
        <v>0</v>
      </c>
      <c r="F14" s="2">
        <f t="shared" si="3"/>
        <v>0</v>
      </c>
      <c r="G14" s="2">
        <f t="shared" si="29"/>
        <v>0</v>
      </c>
      <c r="H14" s="2">
        <f t="shared" si="4"/>
        <v>0</v>
      </c>
      <c r="I14" s="2">
        <f t="shared" si="5"/>
        <v>0</v>
      </c>
      <c r="J14" s="2">
        <f t="shared" si="6"/>
        <v>0</v>
      </c>
      <c r="K14" s="2">
        <f t="shared" si="7"/>
        <v>0</v>
      </c>
      <c r="L14" s="2">
        <f t="shared" si="30"/>
        <v>0</v>
      </c>
      <c r="M14" s="2">
        <f t="shared" si="8"/>
        <v>0</v>
      </c>
      <c r="N14" s="2">
        <f t="shared" si="9"/>
        <v>0</v>
      </c>
      <c r="O14" s="2">
        <f t="shared" si="10"/>
        <v>0</v>
      </c>
      <c r="P14" s="2">
        <f t="shared" si="11"/>
        <v>0</v>
      </c>
      <c r="Q14" s="2">
        <f t="shared" si="31"/>
        <v>0</v>
      </c>
      <c r="R14" s="2">
        <f t="shared" si="12"/>
        <v>0</v>
      </c>
      <c r="S14" s="2">
        <f t="shared" si="13"/>
        <v>0</v>
      </c>
      <c r="T14" s="2">
        <f t="shared" si="14"/>
        <v>0</v>
      </c>
      <c r="U14" s="2">
        <f t="shared" si="15"/>
        <v>0</v>
      </c>
      <c r="V14" s="2">
        <f t="shared" si="32"/>
        <v>0</v>
      </c>
      <c r="W14" s="2">
        <f t="shared" si="16"/>
        <v>0</v>
      </c>
      <c r="X14" s="2">
        <f t="shared" si="17"/>
        <v>0</v>
      </c>
      <c r="Y14" s="2">
        <f t="shared" si="18"/>
        <v>0</v>
      </c>
      <c r="Z14" s="2">
        <f t="shared" si="19"/>
        <v>0</v>
      </c>
      <c r="AA14" s="2">
        <f t="shared" si="33"/>
        <v>-0.44999999999999996</v>
      </c>
      <c r="AB14" s="2">
        <f t="shared" si="20"/>
        <v>-0.83894150349168517</v>
      </c>
      <c r="AC14" s="2">
        <f t="shared" si="21"/>
        <v>-0.53567455331459035</v>
      </c>
      <c r="AD14" s="2">
        <f t="shared" si="22"/>
        <v>-0.39002179883715482</v>
      </c>
      <c r="AE14" s="2">
        <f t="shared" si="23"/>
        <v>-0.75461810152621378</v>
      </c>
      <c r="AF14" s="2">
        <f t="shared" si="34"/>
        <v>0</v>
      </c>
      <c r="AG14" s="2">
        <f t="shared" si="24"/>
        <v>0</v>
      </c>
      <c r="AH14" s="2">
        <f t="shared" si="25"/>
        <v>0</v>
      </c>
      <c r="AI14" s="2">
        <f t="shared" si="26"/>
        <v>0</v>
      </c>
      <c r="AJ14" s="2">
        <f t="shared" si="27"/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-0.45</v>
      </c>
      <c r="BK14" s="14">
        <v>0.74879640000000003</v>
      </c>
      <c r="BL14" s="14">
        <v>0.52637809999999996</v>
      </c>
      <c r="BM14" s="14">
        <v>-0.43226740000000002</v>
      </c>
      <c r="BN14" s="14">
        <v>0.69992639999999995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</row>
    <row r="15" spans="1:71" x14ac:dyDescent="0.25">
      <c r="A15" s="2" t="s">
        <v>36</v>
      </c>
      <c r="B15" s="2">
        <f t="shared" si="28"/>
        <v>0</v>
      </c>
      <c r="C15" s="2">
        <f t="shared" si="0"/>
        <v>0</v>
      </c>
      <c r="D15" s="2">
        <f t="shared" si="1"/>
        <v>0</v>
      </c>
      <c r="E15" s="2">
        <f t="shared" si="2"/>
        <v>0</v>
      </c>
      <c r="F15" s="2">
        <f t="shared" si="3"/>
        <v>0</v>
      </c>
      <c r="G15" s="2">
        <f t="shared" si="29"/>
        <v>0</v>
      </c>
      <c r="H15" s="2">
        <f t="shared" si="4"/>
        <v>0</v>
      </c>
      <c r="I15" s="2">
        <f t="shared" si="5"/>
        <v>0</v>
      </c>
      <c r="J15" s="2">
        <f t="shared" si="6"/>
        <v>0</v>
      </c>
      <c r="K15" s="2">
        <f t="shared" si="7"/>
        <v>0</v>
      </c>
      <c r="L15" s="2">
        <f t="shared" si="30"/>
        <v>0</v>
      </c>
      <c r="M15" s="2">
        <f t="shared" si="8"/>
        <v>0</v>
      </c>
      <c r="N15" s="2">
        <f t="shared" si="9"/>
        <v>0</v>
      </c>
      <c r="O15" s="2">
        <f t="shared" si="10"/>
        <v>0</v>
      </c>
      <c r="P15" s="2">
        <f t="shared" si="11"/>
        <v>0</v>
      </c>
      <c r="Q15" s="2">
        <f t="shared" si="31"/>
        <v>0</v>
      </c>
      <c r="R15" s="2">
        <f t="shared" si="12"/>
        <v>0</v>
      </c>
      <c r="S15" s="2">
        <f t="shared" si="13"/>
        <v>0</v>
      </c>
      <c r="T15" s="2">
        <f t="shared" si="14"/>
        <v>0</v>
      </c>
      <c r="U15" s="2">
        <f t="shared" si="15"/>
        <v>0</v>
      </c>
      <c r="V15" s="2">
        <f t="shared" si="32"/>
        <v>0</v>
      </c>
      <c r="W15" s="2">
        <f t="shared" si="16"/>
        <v>0</v>
      </c>
      <c r="X15" s="2">
        <f t="shared" si="17"/>
        <v>0</v>
      </c>
      <c r="Y15" s="2">
        <f t="shared" si="18"/>
        <v>0</v>
      </c>
      <c r="Z15" s="2">
        <f t="shared" si="19"/>
        <v>0</v>
      </c>
      <c r="AA15" s="2">
        <f t="shared" si="33"/>
        <v>-1.21</v>
      </c>
      <c r="AB15" s="2">
        <f t="shared" si="20"/>
        <v>-2.2715010604459813</v>
      </c>
      <c r="AC15" s="2">
        <f t="shared" si="21"/>
        <v>-1.4501274790226111</v>
      </c>
      <c r="AD15" s="2">
        <f t="shared" si="22"/>
        <v>-1.0577190981633398</v>
      </c>
      <c r="AE15" s="2">
        <f t="shared" si="23"/>
        <v>-2.0364583557945672</v>
      </c>
      <c r="AF15" s="2">
        <f t="shared" si="34"/>
        <v>0</v>
      </c>
      <c r="AG15" s="2">
        <f t="shared" si="24"/>
        <v>0</v>
      </c>
      <c r="AH15" s="2">
        <f t="shared" si="25"/>
        <v>0</v>
      </c>
      <c r="AI15" s="2">
        <f t="shared" si="26"/>
        <v>0</v>
      </c>
      <c r="AJ15" s="2">
        <f t="shared" si="27"/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-1.21</v>
      </c>
      <c r="BK15" s="14">
        <v>2.0274260000000002</v>
      </c>
      <c r="BL15" s="14">
        <v>1.4249609999999999</v>
      </c>
      <c r="BM15" s="14">
        <v>-1.1722870000000001</v>
      </c>
      <c r="BN15" s="14">
        <v>1.8888640000000001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</row>
    <row r="16" spans="1:71" x14ac:dyDescent="0.25">
      <c r="A16" s="2" t="s">
        <v>37</v>
      </c>
      <c r="B16" s="2">
        <f t="shared" si="28"/>
        <v>0</v>
      </c>
      <c r="C16" s="2">
        <f t="shared" si="0"/>
        <v>0</v>
      </c>
      <c r="D16" s="2">
        <f t="shared" si="1"/>
        <v>0</v>
      </c>
      <c r="E16" s="2">
        <f t="shared" si="2"/>
        <v>0</v>
      </c>
      <c r="F16" s="2">
        <f t="shared" si="3"/>
        <v>0</v>
      </c>
      <c r="G16" s="2">
        <f t="shared" si="29"/>
        <v>0</v>
      </c>
      <c r="H16" s="2">
        <f t="shared" si="4"/>
        <v>0</v>
      </c>
      <c r="I16" s="2">
        <f t="shared" si="5"/>
        <v>0</v>
      </c>
      <c r="J16" s="2">
        <f t="shared" si="6"/>
        <v>0</v>
      </c>
      <c r="K16" s="2">
        <f t="shared" si="7"/>
        <v>0</v>
      </c>
      <c r="L16" s="2">
        <f t="shared" si="30"/>
        <v>0</v>
      </c>
      <c r="M16" s="2">
        <f t="shared" si="8"/>
        <v>0</v>
      </c>
      <c r="N16" s="2">
        <f t="shared" si="9"/>
        <v>0</v>
      </c>
      <c r="O16" s="2">
        <f t="shared" si="10"/>
        <v>0</v>
      </c>
      <c r="P16" s="2">
        <f t="shared" si="11"/>
        <v>0</v>
      </c>
      <c r="Q16" s="2">
        <f t="shared" si="31"/>
        <v>0</v>
      </c>
      <c r="R16" s="2">
        <f t="shared" si="12"/>
        <v>0</v>
      </c>
      <c r="S16" s="2">
        <f t="shared" si="13"/>
        <v>0</v>
      </c>
      <c r="T16" s="2">
        <f t="shared" si="14"/>
        <v>0</v>
      </c>
      <c r="U16" s="2">
        <f t="shared" si="15"/>
        <v>0</v>
      </c>
      <c r="V16" s="2">
        <f t="shared" si="32"/>
        <v>0</v>
      </c>
      <c r="W16" s="2">
        <f t="shared" si="16"/>
        <v>0</v>
      </c>
      <c r="X16" s="2">
        <f t="shared" si="17"/>
        <v>0</v>
      </c>
      <c r="Y16" s="2">
        <f t="shared" si="18"/>
        <v>0</v>
      </c>
      <c r="Z16" s="2">
        <f t="shared" si="19"/>
        <v>0</v>
      </c>
      <c r="AA16" s="2">
        <f t="shared" si="33"/>
        <v>-0.56999999999999995</v>
      </c>
      <c r="AB16" s="2">
        <f t="shared" si="20"/>
        <v>-1.061444581754055</v>
      </c>
      <c r="AC16" s="2">
        <f t="shared" si="21"/>
        <v>-0.67588200693637868</v>
      </c>
      <c r="AD16" s="2">
        <f t="shared" si="22"/>
        <v>-0.49362708830333585</v>
      </c>
      <c r="AE16" s="2">
        <f t="shared" si="23"/>
        <v>-0.95213881258059085</v>
      </c>
      <c r="AF16" s="2">
        <f t="shared" si="34"/>
        <v>0</v>
      </c>
      <c r="AG16" s="2">
        <f t="shared" si="24"/>
        <v>0</v>
      </c>
      <c r="AH16" s="2">
        <f t="shared" si="25"/>
        <v>0</v>
      </c>
      <c r="AI16" s="2">
        <f t="shared" si="26"/>
        <v>0</v>
      </c>
      <c r="AJ16" s="2">
        <f t="shared" si="27"/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-0.56999999999999995</v>
      </c>
      <c r="BK16" s="14">
        <v>0.94739130000000005</v>
      </c>
      <c r="BL16" s="14">
        <v>0.66415230000000003</v>
      </c>
      <c r="BM16" s="14">
        <v>-0.54709479999999999</v>
      </c>
      <c r="BN16" s="14">
        <v>0.88313160000000002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</row>
    <row r="17" spans="1:71" x14ac:dyDescent="0.25">
      <c r="A17" s="2" t="s">
        <v>38</v>
      </c>
      <c r="B17" s="2">
        <f t="shared" si="28"/>
        <v>0</v>
      </c>
      <c r="C17" s="2">
        <f t="shared" si="0"/>
        <v>0</v>
      </c>
      <c r="D17" s="2">
        <f t="shared" si="1"/>
        <v>0</v>
      </c>
      <c r="E17" s="2">
        <f t="shared" si="2"/>
        <v>0</v>
      </c>
      <c r="F17" s="2">
        <f t="shared" si="3"/>
        <v>0</v>
      </c>
      <c r="G17" s="2">
        <f t="shared" si="29"/>
        <v>0</v>
      </c>
      <c r="H17" s="2">
        <f t="shared" si="4"/>
        <v>0</v>
      </c>
      <c r="I17" s="2">
        <f t="shared" si="5"/>
        <v>0</v>
      </c>
      <c r="J17" s="2">
        <f t="shared" si="6"/>
        <v>0</v>
      </c>
      <c r="K17" s="2">
        <f t="shared" si="7"/>
        <v>0</v>
      </c>
      <c r="L17" s="2">
        <f t="shared" si="30"/>
        <v>0</v>
      </c>
      <c r="M17" s="2">
        <f t="shared" si="8"/>
        <v>0</v>
      </c>
      <c r="N17" s="2">
        <f t="shared" si="9"/>
        <v>0</v>
      </c>
      <c r="O17" s="2">
        <f t="shared" si="10"/>
        <v>0</v>
      </c>
      <c r="P17" s="2">
        <f t="shared" si="11"/>
        <v>0</v>
      </c>
      <c r="Q17" s="2">
        <f t="shared" si="31"/>
        <v>0</v>
      </c>
      <c r="R17" s="2">
        <f t="shared" si="12"/>
        <v>0</v>
      </c>
      <c r="S17" s="2">
        <f t="shared" si="13"/>
        <v>0</v>
      </c>
      <c r="T17" s="2">
        <f t="shared" si="14"/>
        <v>0</v>
      </c>
      <c r="U17" s="2">
        <f t="shared" si="15"/>
        <v>0</v>
      </c>
      <c r="V17" s="2">
        <f t="shared" si="32"/>
        <v>0</v>
      </c>
      <c r="W17" s="2">
        <f t="shared" si="16"/>
        <v>0</v>
      </c>
      <c r="X17" s="2">
        <f t="shared" si="17"/>
        <v>0</v>
      </c>
      <c r="Y17" s="2">
        <f t="shared" si="18"/>
        <v>0</v>
      </c>
      <c r="Z17" s="2">
        <f t="shared" si="19"/>
        <v>0</v>
      </c>
      <c r="AA17" s="2">
        <f t="shared" si="33"/>
        <v>-0.3</v>
      </c>
      <c r="AB17" s="2">
        <f t="shared" si="20"/>
        <v>-0.56631142940051471</v>
      </c>
      <c r="AC17" s="2">
        <f t="shared" si="21"/>
        <v>-0.36021582558101672</v>
      </c>
      <c r="AD17" s="2">
        <f t="shared" si="22"/>
        <v>-0.26250816554123552</v>
      </c>
      <c r="AE17" s="2">
        <f t="shared" si="23"/>
        <v>-0.51311955270160126</v>
      </c>
      <c r="AF17" s="2">
        <f t="shared" si="34"/>
        <v>0</v>
      </c>
      <c r="AG17" s="2">
        <f t="shared" si="24"/>
        <v>0</v>
      </c>
      <c r="AH17" s="2">
        <f t="shared" si="25"/>
        <v>0</v>
      </c>
      <c r="AI17" s="2">
        <f t="shared" si="26"/>
        <v>0</v>
      </c>
      <c r="AJ17" s="2">
        <f t="shared" si="27"/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-0.3</v>
      </c>
      <c r="BK17" s="14">
        <v>0.50546069999999999</v>
      </c>
      <c r="BL17" s="14">
        <v>0.35396440000000001</v>
      </c>
      <c r="BM17" s="14">
        <v>-0.29094199999999998</v>
      </c>
      <c r="BN17" s="14">
        <v>0.47593069999999998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</row>
    <row r="18" spans="1:71" x14ac:dyDescent="0.25">
      <c r="A18" s="2" t="s">
        <v>39</v>
      </c>
      <c r="B18" s="2">
        <f t="shared" si="28"/>
        <v>0</v>
      </c>
      <c r="C18" s="2">
        <f t="shared" si="0"/>
        <v>0</v>
      </c>
      <c r="D18" s="2">
        <f t="shared" si="1"/>
        <v>0</v>
      </c>
      <c r="E18" s="2">
        <f t="shared" si="2"/>
        <v>0</v>
      </c>
      <c r="F18" s="2">
        <f t="shared" si="3"/>
        <v>0</v>
      </c>
      <c r="G18" s="2">
        <f t="shared" si="29"/>
        <v>0</v>
      </c>
      <c r="H18" s="2">
        <f t="shared" si="4"/>
        <v>0</v>
      </c>
      <c r="I18" s="2">
        <f t="shared" si="5"/>
        <v>0</v>
      </c>
      <c r="J18" s="2">
        <f t="shared" si="6"/>
        <v>0</v>
      </c>
      <c r="K18" s="2">
        <f t="shared" si="7"/>
        <v>0</v>
      </c>
      <c r="L18" s="2">
        <f t="shared" si="30"/>
        <v>0</v>
      </c>
      <c r="M18" s="2">
        <f t="shared" si="8"/>
        <v>0</v>
      </c>
      <c r="N18" s="2">
        <f t="shared" si="9"/>
        <v>0</v>
      </c>
      <c r="O18" s="2">
        <f t="shared" si="10"/>
        <v>0</v>
      </c>
      <c r="P18" s="2">
        <f t="shared" si="11"/>
        <v>0</v>
      </c>
      <c r="Q18" s="2">
        <f t="shared" si="31"/>
        <v>0</v>
      </c>
      <c r="R18" s="2">
        <f t="shared" si="12"/>
        <v>0</v>
      </c>
      <c r="S18" s="2">
        <f t="shared" si="13"/>
        <v>0</v>
      </c>
      <c r="T18" s="2">
        <f t="shared" si="14"/>
        <v>0</v>
      </c>
      <c r="U18" s="2">
        <f t="shared" si="15"/>
        <v>0</v>
      </c>
      <c r="V18" s="2">
        <f t="shared" si="32"/>
        <v>0</v>
      </c>
      <c r="W18" s="2">
        <f t="shared" si="16"/>
        <v>0</v>
      </c>
      <c r="X18" s="2">
        <f t="shared" si="17"/>
        <v>0</v>
      </c>
      <c r="Y18" s="2">
        <f t="shared" si="18"/>
        <v>0</v>
      </c>
      <c r="Z18" s="2">
        <f t="shared" si="19"/>
        <v>0</v>
      </c>
      <c r="AA18" s="2">
        <f t="shared" si="33"/>
        <v>0.04</v>
      </c>
      <c r="AB18" s="2">
        <f t="shared" si="20"/>
        <v>6.905711619194016E-2</v>
      </c>
      <c r="AC18" s="2">
        <f t="shared" si="21"/>
        <v>4.0204108908741577E-2</v>
      </c>
      <c r="AD18" s="2">
        <f t="shared" si="22"/>
        <v>3.2632173495645643E-2</v>
      </c>
      <c r="AE18" s="2">
        <f t="shared" si="23"/>
        <v>5.7014794226348864E-2</v>
      </c>
      <c r="AF18" s="2">
        <f t="shared" si="34"/>
        <v>0</v>
      </c>
      <c r="AG18" s="2">
        <f t="shared" si="24"/>
        <v>0</v>
      </c>
      <c r="AH18" s="2">
        <f t="shared" si="25"/>
        <v>0</v>
      </c>
      <c r="AI18" s="2">
        <f t="shared" si="26"/>
        <v>0</v>
      </c>
      <c r="AJ18" s="2">
        <f t="shared" si="27"/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.04</v>
      </c>
      <c r="BK18" s="14">
        <v>-6.1636860000000002E-2</v>
      </c>
      <c r="BL18" s="14">
        <v>-3.9506380000000001E-2</v>
      </c>
      <c r="BM18" s="14">
        <v>3.6166759999999999E-2</v>
      </c>
      <c r="BN18" s="14">
        <v>-5.288259E-2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</row>
    <row r="19" spans="1:71" x14ac:dyDescent="0.25">
      <c r="A19" s="4" t="s">
        <v>40</v>
      </c>
      <c r="B19" s="2">
        <f t="shared" si="28"/>
        <v>0</v>
      </c>
      <c r="C19" s="2">
        <f t="shared" si="0"/>
        <v>0</v>
      </c>
      <c r="D19" s="2">
        <f t="shared" si="1"/>
        <v>0</v>
      </c>
      <c r="E19" s="2">
        <f t="shared" si="2"/>
        <v>0</v>
      </c>
      <c r="F19" s="2">
        <f t="shared" si="3"/>
        <v>0</v>
      </c>
      <c r="G19" s="2">
        <f t="shared" si="29"/>
        <v>2.2400000000000002</v>
      </c>
      <c r="H19" s="2">
        <f t="shared" si="4"/>
        <v>1.3974735344133931</v>
      </c>
      <c r="I19" s="2">
        <f t="shared" si="5"/>
        <v>1.9290587193558681</v>
      </c>
      <c r="J19" s="2">
        <f t="shared" si="6"/>
        <v>-0.55571160470099323</v>
      </c>
      <c r="K19" s="2">
        <f t="shared" si="7"/>
        <v>1.8284131007915057</v>
      </c>
      <c r="L19" s="2">
        <f t="shared" si="30"/>
        <v>0</v>
      </c>
      <c r="M19" s="2">
        <f t="shared" si="8"/>
        <v>0</v>
      </c>
      <c r="N19" s="2">
        <f t="shared" si="9"/>
        <v>0</v>
      </c>
      <c r="O19" s="2">
        <f t="shared" si="10"/>
        <v>0</v>
      </c>
      <c r="P19" s="2">
        <f t="shared" si="11"/>
        <v>0</v>
      </c>
      <c r="Q19" s="2">
        <f t="shared" si="31"/>
        <v>0</v>
      </c>
      <c r="R19" s="2">
        <f t="shared" si="12"/>
        <v>0</v>
      </c>
      <c r="S19" s="2">
        <f t="shared" si="13"/>
        <v>0</v>
      </c>
      <c r="T19" s="2">
        <f t="shared" si="14"/>
        <v>0</v>
      </c>
      <c r="U19" s="2">
        <f t="shared" si="15"/>
        <v>0</v>
      </c>
      <c r="V19" s="2">
        <f t="shared" si="32"/>
        <v>0</v>
      </c>
      <c r="W19" s="2">
        <f t="shared" si="16"/>
        <v>0</v>
      </c>
      <c r="X19" s="2">
        <f t="shared" si="17"/>
        <v>0</v>
      </c>
      <c r="Y19" s="2">
        <f t="shared" si="18"/>
        <v>0</v>
      </c>
      <c r="Z19" s="2">
        <f t="shared" si="19"/>
        <v>0</v>
      </c>
      <c r="AA19" s="2">
        <f t="shared" si="33"/>
        <v>0</v>
      </c>
      <c r="AB19" s="2">
        <f t="shared" si="20"/>
        <v>0</v>
      </c>
      <c r="AC19" s="2">
        <f t="shared" si="21"/>
        <v>0</v>
      </c>
      <c r="AD19" s="2">
        <f t="shared" si="22"/>
        <v>0</v>
      </c>
      <c r="AE19" s="2">
        <f t="shared" si="23"/>
        <v>0</v>
      </c>
      <c r="AF19" s="2">
        <f t="shared" si="34"/>
        <v>1.47</v>
      </c>
      <c r="AG19" s="2">
        <f t="shared" si="24"/>
        <v>1.47</v>
      </c>
      <c r="AH19" s="2">
        <f t="shared" si="25"/>
        <v>1.47</v>
      </c>
      <c r="AI19" s="2">
        <f t="shared" si="26"/>
        <v>1.47</v>
      </c>
      <c r="AJ19" s="2">
        <f t="shared" si="27"/>
        <v>1.47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2.2400000000000002</v>
      </c>
      <c r="AQ19" s="14">
        <v>-1.7413050000000001</v>
      </c>
      <c r="AR19" s="14">
        <v>-2.0817329999999998</v>
      </c>
      <c r="AS19" s="14">
        <v>0.82924229999999999</v>
      </c>
      <c r="AT19" s="14">
        <v>-2.0502020000000001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1.47</v>
      </c>
      <c r="BP19" s="14">
        <v>1.3025610000000001</v>
      </c>
      <c r="BQ19" s="14">
        <v>1.417502</v>
      </c>
      <c r="BR19" s="14">
        <v>0.63662540000000001</v>
      </c>
      <c r="BS19" s="14">
        <v>1.404852</v>
      </c>
    </row>
    <row r="20" spans="1:71" x14ac:dyDescent="0.25">
      <c r="A20" s="2" t="s">
        <v>41</v>
      </c>
      <c r="B20" s="2">
        <f t="shared" si="28"/>
        <v>0</v>
      </c>
      <c r="C20" s="2">
        <f t="shared" si="0"/>
        <v>0</v>
      </c>
      <c r="D20" s="2">
        <f t="shared" si="1"/>
        <v>0</v>
      </c>
      <c r="E20" s="2">
        <f t="shared" si="2"/>
        <v>0</v>
      </c>
      <c r="F20" s="2">
        <f t="shared" si="3"/>
        <v>0</v>
      </c>
      <c r="G20" s="2">
        <f t="shared" si="29"/>
        <v>-0.52</v>
      </c>
      <c r="H20" s="2">
        <f t="shared" si="4"/>
        <v>-0.39497024660649865</v>
      </c>
      <c r="I20" s="2">
        <f t="shared" si="5"/>
        <v>-0.46763063332063459</v>
      </c>
      <c r="J20" s="2">
        <f t="shared" si="6"/>
        <v>-0.54802485401376744</v>
      </c>
      <c r="K20" s="2">
        <f t="shared" si="7"/>
        <v>-0.39901460662826976</v>
      </c>
      <c r="L20" s="2">
        <f t="shared" si="30"/>
        <v>0.71</v>
      </c>
      <c r="M20" s="2">
        <f t="shared" si="8"/>
        <v>0.43003729948998365</v>
      </c>
      <c r="N20" s="2">
        <f t="shared" si="9"/>
        <v>0.59709834813972751</v>
      </c>
      <c r="O20" s="2">
        <f t="shared" si="10"/>
        <v>0.77341585454524131</v>
      </c>
      <c r="P20" s="2">
        <f t="shared" si="11"/>
        <v>0.38021557966149966</v>
      </c>
      <c r="Q20" s="2">
        <f t="shared" si="31"/>
        <v>-0.59</v>
      </c>
      <c r="R20" s="2">
        <f t="shared" si="12"/>
        <v>-0.7603161566748885</v>
      </c>
      <c r="S20" s="2">
        <f t="shared" si="13"/>
        <v>-0.61474324031430649</v>
      </c>
      <c r="T20" s="2">
        <f t="shared" si="14"/>
        <v>-0.55771294701677498</v>
      </c>
      <c r="U20" s="2">
        <f t="shared" si="15"/>
        <v>-0.5516141580905175</v>
      </c>
      <c r="V20" s="2">
        <f t="shared" si="32"/>
        <v>0</v>
      </c>
      <c r="W20" s="2">
        <f t="shared" si="16"/>
        <v>0</v>
      </c>
      <c r="X20" s="2">
        <f t="shared" si="17"/>
        <v>0</v>
      </c>
      <c r="Y20" s="2">
        <f t="shared" si="18"/>
        <v>0</v>
      </c>
      <c r="Z20" s="2">
        <f t="shared" si="19"/>
        <v>0</v>
      </c>
      <c r="AA20" s="2">
        <f t="shared" si="33"/>
        <v>0</v>
      </c>
      <c r="AB20" s="2">
        <f t="shared" si="20"/>
        <v>0</v>
      </c>
      <c r="AC20" s="2">
        <f t="shared" si="21"/>
        <v>0</v>
      </c>
      <c r="AD20" s="2">
        <f t="shared" si="22"/>
        <v>0</v>
      </c>
      <c r="AE20" s="2">
        <f t="shared" si="23"/>
        <v>0</v>
      </c>
      <c r="AF20" s="2">
        <f t="shared" si="34"/>
        <v>0</v>
      </c>
      <c r="AG20" s="2">
        <f t="shared" si="24"/>
        <v>0</v>
      </c>
      <c r="AH20" s="2">
        <f t="shared" si="25"/>
        <v>0</v>
      </c>
      <c r="AI20" s="2">
        <f t="shared" si="26"/>
        <v>0</v>
      </c>
      <c r="AJ20" s="2">
        <f t="shared" si="27"/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-0.52</v>
      </c>
      <c r="AQ20" s="14">
        <v>0.49214790000000003</v>
      </c>
      <c r="AR20" s="14">
        <v>0.50464100000000001</v>
      </c>
      <c r="AS20" s="14">
        <v>0.81777200000000005</v>
      </c>
      <c r="AT20" s="14">
        <v>0.44741560000000002</v>
      </c>
      <c r="AU20" s="14">
        <v>0.71</v>
      </c>
      <c r="AV20" s="14">
        <v>-0.53594450000000005</v>
      </c>
      <c r="AW20" s="14">
        <v>-0.62109559999999997</v>
      </c>
      <c r="AX20" s="14">
        <v>-0.77021379999999995</v>
      </c>
      <c r="AY20" s="14">
        <v>0.44442399999999999</v>
      </c>
      <c r="AZ20" s="14">
        <v>-0.59</v>
      </c>
      <c r="BA20" s="14">
        <v>-0.54835959999999995</v>
      </c>
      <c r="BB20" s="14">
        <v>-0.59514210000000001</v>
      </c>
      <c r="BC20" s="14">
        <v>-0.62144290000000002</v>
      </c>
      <c r="BD20" s="14">
        <v>0.43768190000000001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</row>
    <row r="21" spans="1:71" x14ac:dyDescent="0.25">
      <c r="A21" s="2" t="s">
        <v>42</v>
      </c>
      <c r="B21" s="2">
        <f t="shared" si="28"/>
        <v>0</v>
      </c>
      <c r="C21" s="2">
        <f t="shared" si="0"/>
        <v>0</v>
      </c>
      <c r="D21" s="2">
        <f t="shared" si="1"/>
        <v>0</v>
      </c>
      <c r="E21" s="2">
        <f t="shared" si="2"/>
        <v>0</v>
      </c>
      <c r="F21" s="2">
        <f t="shared" si="3"/>
        <v>0</v>
      </c>
      <c r="G21" s="2">
        <f t="shared" si="29"/>
        <v>0</v>
      </c>
      <c r="H21" s="2">
        <f t="shared" si="4"/>
        <v>0</v>
      </c>
      <c r="I21" s="2">
        <f t="shared" si="5"/>
        <v>0</v>
      </c>
      <c r="J21" s="2">
        <f t="shared" si="6"/>
        <v>0</v>
      </c>
      <c r="K21" s="2">
        <f t="shared" si="7"/>
        <v>0</v>
      </c>
      <c r="L21" s="2">
        <f t="shared" si="30"/>
        <v>0.5</v>
      </c>
      <c r="M21" s="2">
        <f t="shared" si="8"/>
        <v>0.4360817947330321</v>
      </c>
      <c r="N21" s="2">
        <f t="shared" si="9"/>
        <v>0.51160779475951901</v>
      </c>
      <c r="O21" s="2">
        <f t="shared" si="10"/>
        <v>0.53362749573416368</v>
      </c>
      <c r="P21" s="2">
        <f t="shared" si="11"/>
        <v>0.49285905641277999</v>
      </c>
      <c r="Q21" s="2">
        <f t="shared" si="31"/>
        <v>-0.39</v>
      </c>
      <c r="R21" s="2">
        <f t="shared" si="12"/>
        <v>-0.68934891916586449</v>
      </c>
      <c r="S21" s="2">
        <f t="shared" si="13"/>
        <v>-0.50054502039434323</v>
      </c>
      <c r="T21" s="2">
        <f t="shared" si="14"/>
        <v>-0.36938447359478593</v>
      </c>
      <c r="U21" s="2">
        <f t="shared" si="15"/>
        <v>-0.71811122712593722</v>
      </c>
      <c r="V21" s="2">
        <f t="shared" si="32"/>
        <v>0</v>
      </c>
      <c r="W21" s="2">
        <f t="shared" si="16"/>
        <v>0</v>
      </c>
      <c r="X21" s="2">
        <f t="shared" si="17"/>
        <v>0</v>
      </c>
      <c r="Y21" s="2">
        <f t="shared" si="18"/>
        <v>0</v>
      </c>
      <c r="Z21" s="2">
        <f t="shared" si="19"/>
        <v>0</v>
      </c>
      <c r="AA21" s="2">
        <f t="shared" si="33"/>
        <v>0</v>
      </c>
      <c r="AB21" s="2">
        <f t="shared" si="20"/>
        <v>0</v>
      </c>
      <c r="AC21" s="2">
        <f t="shared" si="21"/>
        <v>0</v>
      </c>
      <c r="AD21" s="2">
        <f t="shared" si="22"/>
        <v>0</v>
      </c>
      <c r="AE21" s="2">
        <f t="shared" si="23"/>
        <v>0</v>
      </c>
      <c r="AF21" s="2">
        <f t="shared" si="34"/>
        <v>0</v>
      </c>
      <c r="AG21" s="2">
        <f t="shared" si="24"/>
        <v>0</v>
      </c>
      <c r="AH21" s="2">
        <f t="shared" si="25"/>
        <v>0</v>
      </c>
      <c r="AI21" s="2">
        <f t="shared" si="26"/>
        <v>0</v>
      </c>
      <c r="AJ21" s="2">
        <f t="shared" si="27"/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.5</v>
      </c>
      <c r="AV21" s="14">
        <v>-0.54347760000000001</v>
      </c>
      <c r="AW21" s="14">
        <v>-0.53216920000000001</v>
      </c>
      <c r="AX21" s="14">
        <v>-0.53141819999999995</v>
      </c>
      <c r="AY21" s="14">
        <v>0.57608999999999999</v>
      </c>
      <c r="AZ21" s="14">
        <v>-0.39</v>
      </c>
      <c r="BA21" s="14">
        <v>-0.49717620000000001</v>
      </c>
      <c r="BB21" s="14">
        <v>-0.48458509999999999</v>
      </c>
      <c r="BC21" s="14">
        <v>-0.41159410000000002</v>
      </c>
      <c r="BD21" s="14">
        <v>0.56979009999999997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</row>
    <row r="22" spans="1:71" x14ac:dyDescent="0.25">
      <c r="A22" s="2" t="s">
        <v>43</v>
      </c>
      <c r="B22" s="2">
        <f t="shared" si="28"/>
        <v>0</v>
      </c>
      <c r="C22" s="2">
        <f t="shared" si="0"/>
        <v>0</v>
      </c>
      <c r="D22" s="2">
        <f t="shared" si="1"/>
        <v>0</v>
      </c>
      <c r="E22" s="2">
        <f t="shared" si="2"/>
        <v>0</v>
      </c>
      <c r="F22" s="2">
        <f t="shared" si="3"/>
        <v>0</v>
      </c>
      <c r="G22" s="2">
        <f t="shared" si="29"/>
        <v>0</v>
      </c>
      <c r="H22" s="2">
        <f t="shared" si="4"/>
        <v>0</v>
      </c>
      <c r="I22" s="2">
        <f t="shared" si="5"/>
        <v>0</v>
      </c>
      <c r="J22" s="2">
        <f t="shared" si="6"/>
        <v>0</v>
      </c>
      <c r="K22" s="2">
        <f t="shared" si="7"/>
        <v>0</v>
      </c>
      <c r="L22" s="2">
        <f t="shared" si="30"/>
        <v>0</v>
      </c>
      <c r="M22" s="2">
        <f t="shared" si="8"/>
        <v>0</v>
      </c>
      <c r="N22" s="2">
        <f t="shared" si="9"/>
        <v>0</v>
      </c>
      <c r="O22" s="2">
        <f t="shared" si="10"/>
        <v>0</v>
      </c>
      <c r="P22" s="2">
        <f t="shared" si="11"/>
        <v>0</v>
      </c>
      <c r="Q22" s="2">
        <f t="shared" si="31"/>
        <v>2.95</v>
      </c>
      <c r="R22" s="2">
        <f t="shared" si="12"/>
        <v>2.95</v>
      </c>
      <c r="S22" s="2">
        <f t="shared" si="13"/>
        <v>2.95</v>
      </c>
      <c r="T22" s="2">
        <f t="shared" si="14"/>
        <v>2.95</v>
      </c>
      <c r="U22" s="2">
        <f t="shared" si="15"/>
        <v>2.95</v>
      </c>
      <c r="V22" s="2">
        <f t="shared" si="32"/>
        <v>0</v>
      </c>
      <c r="W22" s="2">
        <f t="shared" si="16"/>
        <v>0</v>
      </c>
      <c r="X22" s="2">
        <f t="shared" si="17"/>
        <v>0</v>
      </c>
      <c r="Y22" s="2">
        <f t="shared" si="18"/>
        <v>0</v>
      </c>
      <c r="Z22" s="2">
        <f t="shared" si="19"/>
        <v>0</v>
      </c>
      <c r="AA22" s="2">
        <f t="shared" si="33"/>
        <v>-3</v>
      </c>
      <c r="AB22" s="2">
        <f t="shared" si="20"/>
        <v>-3</v>
      </c>
      <c r="AC22" s="2">
        <f t="shared" si="21"/>
        <v>-3</v>
      </c>
      <c r="AD22" s="2">
        <f t="shared" si="22"/>
        <v>-3</v>
      </c>
      <c r="AE22" s="2">
        <f t="shared" si="23"/>
        <v>-3</v>
      </c>
      <c r="AF22" s="2">
        <f t="shared" si="34"/>
        <v>0</v>
      </c>
      <c r="AG22" s="2">
        <f t="shared" si="24"/>
        <v>0</v>
      </c>
      <c r="AH22" s="2">
        <f t="shared" si="25"/>
        <v>0</v>
      </c>
      <c r="AI22" s="2">
        <f t="shared" si="26"/>
        <v>0</v>
      </c>
      <c r="AJ22" s="2">
        <f t="shared" si="27"/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2.95</v>
      </c>
      <c r="BA22" s="14">
        <v>2.1276160000000002</v>
      </c>
      <c r="BB22" s="14">
        <v>2.8559389999999998</v>
      </c>
      <c r="BC22" s="14">
        <v>3.2870970000000002</v>
      </c>
      <c r="BD22" s="14">
        <v>-2.340697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-3</v>
      </c>
      <c r="BK22" s="14">
        <v>2.6776469999999999</v>
      </c>
      <c r="BL22" s="14">
        <v>2.9479359999999999</v>
      </c>
      <c r="BM22" s="14">
        <v>-3.324948</v>
      </c>
      <c r="BN22" s="14">
        <v>2.782572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</row>
    <row r="23" spans="1:71" x14ac:dyDescent="0.25">
      <c r="A23" s="5" t="s">
        <v>22</v>
      </c>
      <c r="B23" s="2">
        <f t="shared" si="28"/>
        <v>0</v>
      </c>
      <c r="C23" s="2">
        <f t="shared" si="0"/>
        <v>0</v>
      </c>
      <c r="D23" s="2">
        <f t="shared" si="1"/>
        <v>0</v>
      </c>
      <c r="E23" s="2">
        <f t="shared" si="2"/>
        <v>0</v>
      </c>
      <c r="F23" s="2">
        <f t="shared" si="3"/>
        <v>0</v>
      </c>
      <c r="G23" s="2">
        <f t="shared" si="29"/>
        <v>0</v>
      </c>
      <c r="H23" s="2">
        <f t="shared" si="4"/>
        <v>0</v>
      </c>
      <c r="I23" s="2">
        <f t="shared" si="5"/>
        <v>0</v>
      </c>
      <c r="J23" s="2">
        <f t="shared" si="6"/>
        <v>0</v>
      </c>
      <c r="K23" s="2">
        <f t="shared" si="7"/>
        <v>0</v>
      </c>
      <c r="L23" s="2">
        <f t="shared" si="30"/>
        <v>0</v>
      </c>
      <c r="M23" s="2">
        <f t="shared" si="8"/>
        <v>0</v>
      </c>
      <c r="N23" s="2">
        <f t="shared" si="9"/>
        <v>0</v>
      </c>
      <c r="O23" s="2">
        <f t="shared" si="10"/>
        <v>0</v>
      </c>
      <c r="P23" s="2">
        <f t="shared" si="11"/>
        <v>0</v>
      </c>
      <c r="Q23" s="2">
        <f t="shared" si="31"/>
        <v>3.2299999999999995</v>
      </c>
      <c r="R23" s="2">
        <f t="shared" si="12"/>
        <v>2.36735858350379</v>
      </c>
      <c r="S23" s="2">
        <f t="shared" si="13"/>
        <v>2.5272320067060261</v>
      </c>
      <c r="T23" s="2">
        <f t="shared" si="14"/>
        <v>2.7479529505822309</v>
      </c>
      <c r="U23" s="2">
        <f t="shared" si="15"/>
        <v>2.2844059483136863</v>
      </c>
      <c r="V23" s="2">
        <f t="shared" si="32"/>
        <v>0</v>
      </c>
      <c r="W23" s="2">
        <f t="shared" si="16"/>
        <v>0</v>
      </c>
      <c r="X23" s="2">
        <f t="shared" si="17"/>
        <v>0</v>
      </c>
      <c r="Y23" s="2">
        <f t="shared" si="18"/>
        <v>0</v>
      </c>
      <c r="Z23" s="2">
        <f t="shared" si="19"/>
        <v>0</v>
      </c>
      <c r="AA23" s="2">
        <f t="shared" si="33"/>
        <v>-2.6</v>
      </c>
      <c r="AB23" s="2">
        <f t="shared" si="20"/>
        <v>-1.3329094537106645</v>
      </c>
      <c r="AC23" s="2">
        <f t="shared" si="21"/>
        <v>-1.8616309852045636</v>
      </c>
      <c r="AD23" s="2">
        <f t="shared" si="22"/>
        <v>-2.254343526575453</v>
      </c>
      <c r="AE23" s="2">
        <f t="shared" si="23"/>
        <v>-1.3726146169802615</v>
      </c>
      <c r="AF23" s="2">
        <f t="shared" si="34"/>
        <v>0</v>
      </c>
      <c r="AG23" s="2">
        <f t="shared" si="24"/>
        <v>0</v>
      </c>
      <c r="AH23" s="2">
        <f t="shared" si="25"/>
        <v>0</v>
      </c>
      <c r="AI23" s="2">
        <f t="shared" si="26"/>
        <v>0</v>
      </c>
      <c r="AJ23" s="2">
        <f t="shared" si="27"/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3.23</v>
      </c>
      <c r="BA23" s="14">
        <v>1.7074</v>
      </c>
      <c r="BB23" s="14">
        <v>2.4466510000000001</v>
      </c>
      <c r="BC23" s="14">
        <v>3.0619619999999999</v>
      </c>
      <c r="BD23" s="14">
        <v>-1.8125770000000001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-2.6</v>
      </c>
      <c r="BK23" s="14">
        <v>1.1896869999999999</v>
      </c>
      <c r="BL23" s="14">
        <v>1.829323</v>
      </c>
      <c r="BM23" s="14">
        <v>-2.4985249999999999</v>
      </c>
      <c r="BN23" s="14">
        <v>1.2731330000000001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</row>
    <row r="24" spans="1:71" x14ac:dyDescent="0.25">
      <c r="A24" s="2" t="s">
        <v>44</v>
      </c>
      <c r="B24" s="2">
        <f t="shared" si="28"/>
        <v>0</v>
      </c>
      <c r="C24" s="2">
        <f t="shared" si="0"/>
        <v>0</v>
      </c>
      <c r="D24" s="2">
        <f t="shared" si="1"/>
        <v>0</v>
      </c>
      <c r="E24" s="2">
        <f t="shared" si="2"/>
        <v>0</v>
      </c>
      <c r="F24" s="2">
        <f t="shared" si="3"/>
        <v>0</v>
      </c>
      <c r="G24" s="2">
        <f t="shared" si="29"/>
        <v>0</v>
      </c>
      <c r="H24" s="2">
        <f t="shared" si="4"/>
        <v>0</v>
      </c>
      <c r="I24" s="2">
        <f t="shared" si="5"/>
        <v>0</v>
      </c>
      <c r="J24" s="2">
        <f t="shared" si="6"/>
        <v>0</v>
      </c>
      <c r="K24" s="2">
        <f t="shared" si="7"/>
        <v>0</v>
      </c>
      <c r="L24" s="2">
        <f t="shared" si="30"/>
        <v>0</v>
      </c>
      <c r="M24" s="2">
        <f t="shared" si="8"/>
        <v>0</v>
      </c>
      <c r="N24" s="2">
        <f t="shared" si="9"/>
        <v>0</v>
      </c>
      <c r="O24" s="2">
        <f t="shared" si="10"/>
        <v>0</v>
      </c>
      <c r="P24" s="2">
        <f t="shared" si="11"/>
        <v>0</v>
      </c>
      <c r="Q24" s="2">
        <f t="shared" si="31"/>
        <v>-1.04</v>
      </c>
      <c r="R24" s="2">
        <f t="shared" si="12"/>
        <v>-1.8071206928317891</v>
      </c>
      <c r="S24" s="2">
        <f t="shared" si="13"/>
        <v>-1.1485991822654478</v>
      </c>
      <c r="T24" s="2">
        <f t="shared" si="14"/>
        <v>-0.90347837316635315</v>
      </c>
      <c r="U24" s="2">
        <f t="shared" si="15"/>
        <v>-1.5819680419977469</v>
      </c>
      <c r="V24" s="2">
        <f t="shared" si="32"/>
        <v>-0.09</v>
      </c>
      <c r="W24" s="2">
        <f t="shared" si="16"/>
        <v>-0.67847416238345815</v>
      </c>
      <c r="X24" s="2">
        <f t="shared" si="17"/>
        <v>-0.25651533166542539</v>
      </c>
      <c r="Y24" s="2">
        <f t="shared" si="18"/>
        <v>-6.8383844432871294E-2</v>
      </c>
      <c r="Z24" s="2">
        <f t="shared" si="19"/>
        <v>-0.5028564327556948</v>
      </c>
      <c r="AA24" s="2">
        <f t="shared" si="33"/>
        <v>0</v>
      </c>
      <c r="AB24" s="2">
        <f t="shared" si="20"/>
        <v>0</v>
      </c>
      <c r="AC24" s="2">
        <f t="shared" si="21"/>
        <v>0</v>
      </c>
      <c r="AD24" s="2">
        <f t="shared" si="22"/>
        <v>0</v>
      </c>
      <c r="AE24" s="2">
        <f t="shared" si="23"/>
        <v>0</v>
      </c>
      <c r="AF24" s="2">
        <f t="shared" si="34"/>
        <v>0</v>
      </c>
      <c r="AG24" s="2">
        <f t="shared" si="24"/>
        <v>0</v>
      </c>
      <c r="AH24" s="2">
        <f t="shared" si="25"/>
        <v>0</v>
      </c>
      <c r="AI24" s="2">
        <f t="shared" si="26"/>
        <v>0</v>
      </c>
      <c r="AJ24" s="2">
        <f t="shared" si="27"/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-1.04</v>
      </c>
      <c r="BA24" s="14">
        <v>-1.303342</v>
      </c>
      <c r="BB24" s="14">
        <v>-1.1119760000000001</v>
      </c>
      <c r="BC24" s="14">
        <v>-1.0067189999999999</v>
      </c>
      <c r="BD24" s="14">
        <v>1.255223</v>
      </c>
      <c r="BE24" s="14">
        <v>-0.09</v>
      </c>
      <c r="BF24" s="14">
        <v>0.46439950000000002</v>
      </c>
      <c r="BG24" s="14">
        <v>-0.2382175</v>
      </c>
      <c r="BH24" s="14">
        <v>-6.7738560000000003E-2</v>
      </c>
      <c r="BI24" s="14">
        <v>0.41203859999999998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</row>
    <row r="25" spans="1:71" x14ac:dyDescent="0.25">
      <c r="A25" s="2" t="s">
        <v>45</v>
      </c>
      <c r="B25" s="2">
        <f t="shared" si="28"/>
        <v>0</v>
      </c>
      <c r="C25" s="2">
        <f t="shared" si="0"/>
        <v>0</v>
      </c>
      <c r="D25" s="2">
        <f t="shared" si="1"/>
        <v>0</v>
      </c>
      <c r="E25" s="2">
        <f t="shared" si="2"/>
        <v>0</v>
      </c>
      <c r="F25" s="2">
        <f t="shared" si="3"/>
        <v>0</v>
      </c>
      <c r="G25" s="2">
        <f t="shared" si="29"/>
        <v>0</v>
      </c>
      <c r="H25" s="2">
        <f t="shared" si="4"/>
        <v>0</v>
      </c>
      <c r="I25" s="2">
        <f t="shared" si="5"/>
        <v>0</v>
      </c>
      <c r="J25" s="2">
        <f t="shared" si="6"/>
        <v>0</v>
      </c>
      <c r="K25" s="2">
        <f t="shared" si="7"/>
        <v>0</v>
      </c>
      <c r="L25" s="2">
        <f t="shared" si="30"/>
        <v>1.19</v>
      </c>
      <c r="M25" s="2">
        <f t="shared" si="8"/>
        <v>0.12870022302968967</v>
      </c>
      <c r="N25" s="2">
        <f t="shared" si="9"/>
        <v>1.0181767013318737</v>
      </c>
      <c r="O25" s="2">
        <f t="shared" si="10"/>
        <v>1.1220373986314143</v>
      </c>
      <c r="P25" s="2">
        <f t="shared" si="11"/>
        <v>0.50964855182198598</v>
      </c>
      <c r="Q25" s="2">
        <f t="shared" si="31"/>
        <v>0</v>
      </c>
      <c r="R25" s="2">
        <f t="shared" si="12"/>
        <v>0</v>
      </c>
      <c r="S25" s="2">
        <f t="shared" si="13"/>
        <v>0</v>
      </c>
      <c r="T25" s="2">
        <f t="shared" si="14"/>
        <v>0</v>
      </c>
      <c r="U25" s="2">
        <f t="shared" si="15"/>
        <v>0</v>
      </c>
      <c r="V25" s="2">
        <f t="shared" si="32"/>
        <v>-3.59</v>
      </c>
      <c r="W25" s="2">
        <f t="shared" si="16"/>
        <v>-3.59</v>
      </c>
      <c r="X25" s="2">
        <f t="shared" si="17"/>
        <v>-3.59</v>
      </c>
      <c r="Y25" s="2">
        <f t="shared" si="18"/>
        <v>-3.59</v>
      </c>
      <c r="Z25" s="2">
        <f t="shared" si="19"/>
        <v>-3.59</v>
      </c>
      <c r="AA25" s="2">
        <f t="shared" si="33"/>
        <v>0</v>
      </c>
      <c r="AB25" s="2">
        <f t="shared" si="20"/>
        <v>0</v>
      </c>
      <c r="AC25" s="2">
        <f t="shared" si="21"/>
        <v>0</v>
      </c>
      <c r="AD25" s="2">
        <f t="shared" si="22"/>
        <v>0</v>
      </c>
      <c r="AE25" s="2">
        <f t="shared" si="23"/>
        <v>0</v>
      </c>
      <c r="AF25" s="2">
        <f t="shared" si="34"/>
        <v>0</v>
      </c>
      <c r="AG25" s="2">
        <f t="shared" si="24"/>
        <v>0</v>
      </c>
      <c r="AH25" s="2">
        <f t="shared" si="25"/>
        <v>0</v>
      </c>
      <c r="AI25" s="2">
        <f t="shared" si="26"/>
        <v>0</v>
      </c>
      <c r="AJ25" s="2">
        <f t="shared" si="27"/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1.19</v>
      </c>
      <c r="AV25" s="14">
        <v>-0.16039580000000001</v>
      </c>
      <c r="AW25" s="14">
        <v>-1.059097</v>
      </c>
      <c r="AX25" s="14">
        <v>-1.1173919999999999</v>
      </c>
      <c r="AY25" s="14">
        <v>0.59571479999999999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-3.59</v>
      </c>
      <c r="BF25" s="14">
        <v>2.4572699999999998</v>
      </c>
      <c r="BG25" s="14">
        <v>-3.333917</v>
      </c>
      <c r="BH25" s="14">
        <v>-3.5561240000000001</v>
      </c>
      <c r="BI25" s="14">
        <v>2.9416319999999998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</row>
    <row r="26" spans="1:71" x14ac:dyDescent="0.25">
      <c r="A26" s="2" t="s">
        <v>21</v>
      </c>
      <c r="B26" s="2">
        <f t="shared" si="28"/>
        <v>0</v>
      </c>
      <c r="C26" s="2">
        <f t="shared" si="0"/>
        <v>0</v>
      </c>
      <c r="D26" s="2">
        <f t="shared" si="1"/>
        <v>0</v>
      </c>
      <c r="E26" s="2">
        <f t="shared" si="2"/>
        <v>0</v>
      </c>
      <c r="F26" s="2">
        <f t="shared" si="3"/>
        <v>0</v>
      </c>
      <c r="G26" s="2">
        <f t="shared" si="29"/>
        <v>0</v>
      </c>
      <c r="H26" s="2">
        <f t="shared" si="4"/>
        <v>0</v>
      </c>
      <c r="I26" s="2">
        <f t="shared" si="5"/>
        <v>0</v>
      </c>
      <c r="J26" s="2">
        <f t="shared" si="6"/>
        <v>0</v>
      </c>
      <c r="K26" s="2">
        <f t="shared" si="7"/>
        <v>0</v>
      </c>
      <c r="L26" s="2">
        <f t="shared" si="30"/>
        <v>0</v>
      </c>
      <c r="M26" s="2">
        <f t="shared" si="8"/>
        <v>0</v>
      </c>
      <c r="N26" s="2">
        <f t="shared" si="9"/>
        <v>0</v>
      </c>
      <c r="O26" s="2">
        <f t="shared" si="10"/>
        <v>0</v>
      </c>
      <c r="P26" s="2">
        <f t="shared" si="11"/>
        <v>0</v>
      </c>
      <c r="Q26" s="2">
        <f t="shared" si="31"/>
        <v>0</v>
      </c>
      <c r="R26" s="2">
        <f t="shared" si="12"/>
        <v>0</v>
      </c>
      <c r="S26" s="2">
        <f t="shared" si="13"/>
        <v>0</v>
      </c>
      <c r="T26" s="2">
        <f t="shared" si="14"/>
        <v>0</v>
      </c>
      <c r="U26" s="2">
        <f t="shared" si="15"/>
        <v>0</v>
      </c>
      <c r="V26" s="2">
        <f t="shared" si="32"/>
        <v>2.2799999999999998</v>
      </c>
      <c r="W26" s="2">
        <f t="shared" si="16"/>
        <v>2.069241772373406</v>
      </c>
      <c r="X26" s="2">
        <f t="shared" si="17"/>
        <v>2.5419404922198123</v>
      </c>
      <c r="Y26" s="2">
        <f t="shared" si="18"/>
        <v>2.2125097100101119</v>
      </c>
      <c r="Z26" s="2">
        <f t="shared" si="19"/>
        <v>1.9120093437928332</v>
      </c>
      <c r="AA26" s="2">
        <f t="shared" si="33"/>
        <v>-1.36</v>
      </c>
      <c r="AB26" s="2">
        <f t="shared" si="20"/>
        <v>-1.1615619982768455</v>
      </c>
      <c r="AC26" s="2">
        <f t="shared" si="21"/>
        <v>-1.6769407476960152</v>
      </c>
      <c r="AD26" s="2">
        <f t="shared" si="22"/>
        <v>-1.110145481974455</v>
      </c>
      <c r="AE26" s="2">
        <f t="shared" si="23"/>
        <v>-1.2931234124400015</v>
      </c>
      <c r="AF26" s="2">
        <f t="shared" si="34"/>
        <v>0</v>
      </c>
      <c r="AG26" s="2">
        <f t="shared" si="24"/>
        <v>0</v>
      </c>
      <c r="AH26" s="2">
        <f t="shared" si="25"/>
        <v>0</v>
      </c>
      <c r="AI26" s="2">
        <f t="shared" si="26"/>
        <v>0</v>
      </c>
      <c r="AJ26" s="2">
        <f t="shared" si="27"/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2.2799999999999998</v>
      </c>
      <c r="BF26" s="14">
        <v>-1.416347</v>
      </c>
      <c r="BG26" s="14">
        <v>2.3606180000000001</v>
      </c>
      <c r="BH26" s="14">
        <v>2.1916319999999998</v>
      </c>
      <c r="BI26" s="14">
        <v>-1.5666929999999999</v>
      </c>
      <c r="BJ26" s="14">
        <v>-1.36</v>
      </c>
      <c r="BK26" s="14">
        <v>1.036751</v>
      </c>
      <c r="BL26" s="14">
        <v>1.6478379999999999</v>
      </c>
      <c r="BM26" s="14">
        <v>-1.2303919999999999</v>
      </c>
      <c r="BN26" s="14">
        <v>1.199403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</row>
    <row r="27" spans="1:71" x14ac:dyDescent="0.25">
      <c r="A27" s="2" t="s">
        <v>7</v>
      </c>
      <c r="B27" s="2">
        <f t="shared" si="28"/>
        <v>1.8999999999999997</v>
      </c>
      <c r="C27" s="2">
        <f t="shared" si="0"/>
        <v>1.897145025987792</v>
      </c>
      <c r="D27" s="2">
        <f t="shared" si="1"/>
        <v>1.897145025987792</v>
      </c>
      <c r="E27" s="2">
        <f t="shared" si="2"/>
        <v>1.897145025987792</v>
      </c>
      <c r="F27" s="2">
        <f t="shared" si="3"/>
        <v>1.897145025987792</v>
      </c>
      <c r="G27" s="2">
        <f t="shared" si="29"/>
        <v>0</v>
      </c>
      <c r="H27" s="2">
        <f t="shared" si="4"/>
        <v>0</v>
      </c>
      <c r="I27" s="2">
        <f t="shared" si="5"/>
        <v>0</v>
      </c>
      <c r="J27" s="2">
        <f t="shared" si="6"/>
        <v>0</v>
      </c>
      <c r="K27" s="2">
        <f t="shared" si="7"/>
        <v>0</v>
      </c>
      <c r="L27" s="2">
        <f t="shared" si="30"/>
        <v>0</v>
      </c>
      <c r="M27" s="2">
        <f t="shared" si="8"/>
        <v>0</v>
      </c>
      <c r="N27" s="2">
        <f t="shared" si="9"/>
        <v>0</v>
      </c>
      <c r="O27" s="2">
        <f t="shared" si="10"/>
        <v>0</v>
      </c>
      <c r="P27" s="2">
        <f t="shared" si="11"/>
        <v>0</v>
      </c>
      <c r="Q27" s="2">
        <f t="shared" si="31"/>
        <v>0</v>
      </c>
      <c r="R27" s="2">
        <f t="shared" si="12"/>
        <v>0</v>
      </c>
      <c r="S27" s="2">
        <f t="shared" si="13"/>
        <v>0</v>
      </c>
      <c r="T27" s="2">
        <f t="shared" si="14"/>
        <v>0</v>
      </c>
      <c r="U27" s="2">
        <f t="shared" si="15"/>
        <v>0</v>
      </c>
      <c r="V27" s="2">
        <f t="shared" si="32"/>
        <v>0</v>
      </c>
      <c r="W27" s="2">
        <f t="shared" si="16"/>
        <v>0</v>
      </c>
      <c r="X27" s="2">
        <f t="shared" si="17"/>
        <v>0</v>
      </c>
      <c r="Y27" s="2">
        <f t="shared" si="18"/>
        <v>0</v>
      </c>
      <c r="Z27" s="2">
        <f t="shared" si="19"/>
        <v>0</v>
      </c>
      <c r="AA27" s="2">
        <f t="shared" si="33"/>
        <v>0</v>
      </c>
      <c r="AB27" s="2">
        <f t="shared" si="20"/>
        <v>0</v>
      </c>
      <c r="AC27" s="2">
        <f t="shared" si="21"/>
        <v>0</v>
      </c>
      <c r="AD27" s="2">
        <f t="shared" si="22"/>
        <v>0</v>
      </c>
      <c r="AE27" s="2">
        <f t="shared" si="23"/>
        <v>0</v>
      </c>
      <c r="AF27" s="2">
        <f t="shared" si="34"/>
        <v>0</v>
      </c>
      <c r="AG27" s="2">
        <f t="shared" si="24"/>
        <v>0</v>
      </c>
      <c r="AH27" s="2">
        <f t="shared" si="25"/>
        <v>0</v>
      </c>
      <c r="AI27" s="2">
        <f t="shared" si="26"/>
        <v>0</v>
      </c>
      <c r="AJ27" s="2">
        <f t="shared" si="27"/>
        <v>0</v>
      </c>
      <c r="AK27" s="14">
        <v>1.9</v>
      </c>
      <c r="AL27" s="14">
        <v>1.899405</v>
      </c>
      <c r="AM27" s="14">
        <v>1.899405</v>
      </c>
      <c r="AN27" s="14">
        <v>1.899405</v>
      </c>
      <c r="AO27" s="14">
        <v>1.899405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</row>
    <row r="28" spans="1:71" x14ac:dyDescent="0.25">
      <c r="A28" s="2" t="s">
        <v>12</v>
      </c>
      <c r="B28" s="2">
        <f t="shared" si="28"/>
        <v>0.1</v>
      </c>
      <c r="C28" s="2">
        <f t="shared" si="0"/>
        <v>0.10459580025294868</v>
      </c>
      <c r="D28" s="2">
        <f t="shared" si="1"/>
        <v>0.10459580025294868</v>
      </c>
      <c r="E28" s="2">
        <f t="shared" si="2"/>
        <v>0.10459580025294868</v>
      </c>
      <c r="F28" s="2">
        <f t="shared" si="3"/>
        <v>0.10459580025294868</v>
      </c>
      <c r="G28" s="2">
        <f t="shared" si="29"/>
        <v>0</v>
      </c>
      <c r="H28" s="2">
        <f t="shared" si="4"/>
        <v>0</v>
      </c>
      <c r="I28" s="2">
        <f t="shared" si="5"/>
        <v>0</v>
      </c>
      <c r="J28" s="2">
        <f t="shared" si="6"/>
        <v>0</v>
      </c>
      <c r="K28" s="2">
        <f t="shared" si="7"/>
        <v>0</v>
      </c>
      <c r="L28" s="2">
        <f t="shared" si="30"/>
        <v>0</v>
      </c>
      <c r="M28" s="2">
        <f t="shared" si="8"/>
        <v>0</v>
      </c>
      <c r="N28" s="2">
        <f t="shared" si="9"/>
        <v>0</v>
      </c>
      <c r="O28" s="2">
        <f t="shared" si="10"/>
        <v>0</v>
      </c>
      <c r="P28" s="2">
        <f t="shared" si="11"/>
        <v>0</v>
      </c>
      <c r="Q28" s="2">
        <f t="shared" si="31"/>
        <v>0</v>
      </c>
      <c r="R28" s="2">
        <f t="shared" si="12"/>
        <v>0</v>
      </c>
      <c r="S28" s="2">
        <f t="shared" si="13"/>
        <v>0</v>
      </c>
      <c r="T28" s="2">
        <f t="shared" si="14"/>
        <v>0</v>
      </c>
      <c r="U28" s="2">
        <f t="shared" si="15"/>
        <v>0</v>
      </c>
      <c r="V28" s="2">
        <f t="shared" si="32"/>
        <v>0</v>
      </c>
      <c r="W28" s="2">
        <f t="shared" si="16"/>
        <v>0</v>
      </c>
      <c r="X28" s="2">
        <f t="shared" si="17"/>
        <v>0</v>
      </c>
      <c r="Y28" s="2">
        <f t="shared" si="18"/>
        <v>0</v>
      </c>
      <c r="Z28" s="2">
        <f t="shared" si="19"/>
        <v>0</v>
      </c>
      <c r="AA28" s="2">
        <f t="shared" si="33"/>
        <v>0</v>
      </c>
      <c r="AB28" s="2">
        <f t="shared" si="20"/>
        <v>0</v>
      </c>
      <c r="AC28" s="2">
        <f t="shared" si="21"/>
        <v>0</v>
      </c>
      <c r="AD28" s="2">
        <f t="shared" si="22"/>
        <v>0</v>
      </c>
      <c r="AE28" s="2">
        <f t="shared" si="23"/>
        <v>0</v>
      </c>
      <c r="AF28" s="2">
        <f t="shared" si="34"/>
        <v>0</v>
      </c>
      <c r="AG28" s="2">
        <f t="shared" si="24"/>
        <v>0</v>
      </c>
      <c r="AH28" s="2">
        <f t="shared" si="25"/>
        <v>0</v>
      </c>
      <c r="AI28" s="2">
        <f t="shared" si="26"/>
        <v>0</v>
      </c>
      <c r="AJ28" s="2">
        <f t="shared" si="27"/>
        <v>0</v>
      </c>
      <c r="AK28" s="14">
        <v>0.1</v>
      </c>
      <c r="AL28" s="14">
        <v>0.10472040000000001</v>
      </c>
      <c r="AM28" s="14">
        <v>0.10472040000000001</v>
      </c>
      <c r="AN28" s="14">
        <v>0.10472040000000001</v>
      </c>
      <c r="AO28" s="14">
        <v>0.10472040000000001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</row>
    <row r="29" spans="1:71" x14ac:dyDescent="0.25">
      <c r="A29" s="2" t="s">
        <v>13</v>
      </c>
      <c r="B29" s="2">
        <f t="shared" si="28"/>
        <v>0.22999999999999998</v>
      </c>
      <c r="C29" s="2">
        <f t="shared" si="0"/>
        <v>0.23230406777925797</v>
      </c>
      <c r="D29" s="2">
        <f t="shared" si="1"/>
        <v>0.23230406777925797</v>
      </c>
      <c r="E29" s="2">
        <f t="shared" si="2"/>
        <v>0.23230406777925797</v>
      </c>
      <c r="F29" s="2">
        <f t="shared" si="3"/>
        <v>0.23230406777925797</v>
      </c>
      <c r="G29" s="2">
        <f t="shared" si="29"/>
        <v>0</v>
      </c>
      <c r="H29" s="2">
        <f t="shared" si="4"/>
        <v>0</v>
      </c>
      <c r="I29" s="2">
        <f t="shared" si="5"/>
        <v>0</v>
      </c>
      <c r="J29" s="2">
        <f t="shared" si="6"/>
        <v>0</v>
      </c>
      <c r="K29" s="2">
        <f t="shared" si="7"/>
        <v>0</v>
      </c>
      <c r="L29" s="2">
        <f t="shared" si="30"/>
        <v>0</v>
      </c>
      <c r="M29" s="2">
        <f t="shared" si="8"/>
        <v>0</v>
      </c>
      <c r="N29" s="2">
        <f t="shared" si="9"/>
        <v>0</v>
      </c>
      <c r="O29" s="2">
        <f t="shared" si="10"/>
        <v>0</v>
      </c>
      <c r="P29" s="2">
        <f t="shared" si="11"/>
        <v>0</v>
      </c>
      <c r="Q29" s="2">
        <f t="shared" si="31"/>
        <v>0</v>
      </c>
      <c r="R29" s="2">
        <f t="shared" si="12"/>
        <v>0</v>
      </c>
      <c r="S29" s="2">
        <f t="shared" si="13"/>
        <v>0</v>
      </c>
      <c r="T29" s="2">
        <f t="shared" si="14"/>
        <v>0</v>
      </c>
      <c r="U29" s="2">
        <f t="shared" si="15"/>
        <v>0</v>
      </c>
      <c r="V29" s="2">
        <f t="shared" si="32"/>
        <v>0</v>
      </c>
      <c r="W29" s="2">
        <f t="shared" si="16"/>
        <v>0</v>
      </c>
      <c r="X29" s="2">
        <f t="shared" si="17"/>
        <v>0</v>
      </c>
      <c r="Y29" s="2">
        <f t="shared" si="18"/>
        <v>0</v>
      </c>
      <c r="Z29" s="2">
        <f t="shared" si="19"/>
        <v>0</v>
      </c>
      <c r="AA29" s="2">
        <f t="shared" si="33"/>
        <v>0</v>
      </c>
      <c r="AB29" s="2">
        <f t="shared" si="20"/>
        <v>0</v>
      </c>
      <c r="AC29" s="2">
        <f t="shared" si="21"/>
        <v>0</v>
      </c>
      <c r="AD29" s="2">
        <f t="shared" si="22"/>
        <v>0</v>
      </c>
      <c r="AE29" s="2">
        <f t="shared" si="23"/>
        <v>0</v>
      </c>
      <c r="AF29" s="2">
        <f t="shared" si="34"/>
        <v>0</v>
      </c>
      <c r="AG29" s="2">
        <f t="shared" si="24"/>
        <v>0</v>
      </c>
      <c r="AH29" s="2">
        <f t="shared" si="25"/>
        <v>0</v>
      </c>
      <c r="AI29" s="2">
        <f t="shared" si="26"/>
        <v>0</v>
      </c>
      <c r="AJ29" s="2">
        <f t="shared" si="27"/>
        <v>0</v>
      </c>
      <c r="AK29" s="14">
        <v>0.23</v>
      </c>
      <c r="AL29" s="14">
        <v>0.2325808</v>
      </c>
      <c r="AM29" s="14">
        <v>0.2325808</v>
      </c>
      <c r="AN29" s="14">
        <v>0.2325808</v>
      </c>
      <c r="AO29" s="14">
        <v>0.2325808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</row>
    <row r="30" spans="1:71" x14ac:dyDescent="0.25">
      <c r="A30" s="2" t="s">
        <v>14</v>
      </c>
      <c r="B30" s="2">
        <f t="shared" si="28"/>
        <v>-0.03</v>
      </c>
      <c r="C30" s="2">
        <f t="shared" si="0"/>
        <v>-3.2624905581226368E-2</v>
      </c>
      <c r="D30" s="2">
        <f t="shared" si="1"/>
        <v>-3.2624905581226368E-2</v>
      </c>
      <c r="E30" s="2">
        <f t="shared" si="2"/>
        <v>-3.2624905581226368E-2</v>
      </c>
      <c r="F30" s="2">
        <f t="shared" si="3"/>
        <v>-3.2624905581226368E-2</v>
      </c>
      <c r="G30" s="2">
        <f t="shared" si="29"/>
        <v>0</v>
      </c>
      <c r="H30" s="2">
        <f t="shared" si="4"/>
        <v>0</v>
      </c>
      <c r="I30" s="2">
        <f t="shared" si="5"/>
        <v>0</v>
      </c>
      <c r="J30" s="2">
        <f t="shared" si="6"/>
        <v>0</v>
      </c>
      <c r="K30" s="2">
        <f t="shared" si="7"/>
        <v>0</v>
      </c>
      <c r="L30" s="2">
        <f t="shared" si="30"/>
        <v>0</v>
      </c>
      <c r="M30" s="2">
        <f t="shared" si="8"/>
        <v>0</v>
      </c>
      <c r="N30" s="2">
        <f t="shared" si="9"/>
        <v>0</v>
      </c>
      <c r="O30" s="2">
        <f t="shared" si="10"/>
        <v>0</v>
      </c>
      <c r="P30" s="2">
        <f t="shared" si="11"/>
        <v>0</v>
      </c>
      <c r="Q30" s="2">
        <f t="shared" si="31"/>
        <v>0</v>
      </c>
      <c r="R30" s="2">
        <f t="shared" si="12"/>
        <v>0</v>
      </c>
      <c r="S30" s="2">
        <f t="shared" si="13"/>
        <v>0</v>
      </c>
      <c r="T30" s="2">
        <f t="shared" si="14"/>
        <v>0</v>
      </c>
      <c r="U30" s="2">
        <f t="shared" si="15"/>
        <v>0</v>
      </c>
      <c r="V30" s="2">
        <f t="shared" si="32"/>
        <v>0</v>
      </c>
      <c r="W30" s="2">
        <f t="shared" si="16"/>
        <v>0</v>
      </c>
      <c r="X30" s="2">
        <f t="shared" si="17"/>
        <v>0</v>
      </c>
      <c r="Y30" s="2">
        <f t="shared" si="18"/>
        <v>0</v>
      </c>
      <c r="Z30" s="2">
        <f t="shared" si="19"/>
        <v>0</v>
      </c>
      <c r="AA30" s="2">
        <f t="shared" si="33"/>
        <v>0</v>
      </c>
      <c r="AB30" s="2">
        <f t="shared" si="20"/>
        <v>0</v>
      </c>
      <c r="AC30" s="2">
        <f t="shared" si="21"/>
        <v>0</v>
      </c>
      <c r="AD30" s="2">
        <f t="shared" si="22"/>
        <v>0</v>
      </c>
      <c r="AE30" s="2">
        <f t="shared" si="23"/>
        <v>0</v>
      </c>
      <c r="AF30" s="2">
        <f t="shared" si="34"/>
        <v>0</v>
      </c>
      <c r="AG30" s="2">
        <f t="shared" si="24"/>
        <v>0</v>
      </c>
      <c r="AH30" s="2">
        <f t="shared" si="25"/>
        <v>0</v>
      </c>
      <c r="AI30" s="2">
        <f t="shared" si="26"/>
        <v>0</v>
      </c>
      <c r="AJ30" s="2">
        <f t="shared" si="27"/>
        <v>0</v>
      </c>
      <c r="AK30" s="14">
        <v>-0.03</v>
      </c>
      <c r="AL30" s="14">
        <v>-3.2663770000000002E-2</v>
      </c>
      <c r="AM30" s="14">
        <v>-3.2663770000000002E-2</v>
      </c>
      <c r="AN30" s="14">
        <v>-3.2663770000000002E-2</v>
      </c>
      <c r="AO30" s="14">
        <v>-3.2663770000000002E-2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</row>
    <row r="31" spans="1:71" x14ac:dyDescent="0.25">
      <c r="A31" s="2" t="s">
        <v>46</v>
      </c>
      <c r="B31" s="2">
        <f t="shared" si="28"/>
        <v>0.79</v>
      </c>
      <c r="C31" s="2">
        <f t="shared" si="0"/>
        <v>0.79178528577831653</v>
      </c>
      <c r="D31" s="2">
        <f t="shared" si="1"/>
        <v>0.79178528577831653</v>
      </c>
      <c r="E31" s="2">
        <f t="shared" si="2"/>
        <v>0.79178528577831653</v>
      </c>
      <c r="F31" s="2">
        <f t="shared" si="3"/>
        <v>0.79178528577831653</v>
      </c>
      <c r="G31" s="2">
        <f t="shared" si="29"/>
        <v>0</v>
      </c>
      <c r="H31" s="2">
        <f t="shared" si="4"/>
        <v>0</v>
      </c>
      <c r="I31" s="2">
        <f t="shared" si="5"/>
        <v>0</v>
      </c>
      <c r="J31" s="2">
        <f t="shared" si="6"/>
        <v>0</v>
      </c>
      <c r="K31" s="2">
        <f t="shared" si="7"/>
        <v>0</v>
      </c>
      <c r="L31" s="2">
        <f t="shared" si="30"/>
        <v>0</v>
      </c>
      <c r="M31" s="2">
        <f t="shared" si="8"/>
        <v>0</v>
      </c>
      <c r="N31" s="2">
        <f t="shared" si="9"/>
        <v>0</v>
      </c>
      <c r="O31" s="2">
        <f t="shared" si="10"/>
        <v>0</v>
      </c>
      <c r="P31" s="2">
        <f t="shared" si="11"/>
        <v>0</v>
      </c>
      <c r="Q31" s="2">
        <f t="shared" si="31"/>
        <v>0</v>
      </c>
      <c r="R31" s="2">
        <f t="shared" si="12"/>
        <v>0</v>
      </c>
      <c r="S31" s="2">
        <f t="shared" si="13"/>
        <v>0</v>
      </c>
      <c r="T31" s="2">
        <f t="shared" si="14"/>
        <v>0</v>
      </c>
      <c r="U31" s="2">
        <f t="shared" si="15"/>
        <v>0</v>
      </c>
      <c r="V31" s="2">
        <f t="shared" si="32"/>
        <v>0</v>
      </c>
      <c r="W31" s="2">
        <f t="shared" si="16"/>
        <v>0</v>
      </c>
      <c r="X31" s="2">
        <f t="shared" si="17"/>
        <v>0</v>
      </c>
      <c r="Y31" s="2">
        <f t="shared" si="18"/>
        <v>0</v>
      </c>
      <c r="Z31" s="2">
        <f t="shared" si="19"/>
        <v>0</v>
      </c>
      <c r="AA31" s="2">
        <f t="shared" si="33"/>
        <v>0</v>
      </c>
      <c r="AB31" s="2">
        <f t="shared" si="20"/>
        <v>0</v>
      </c>
      <c r="AC31" s="2">
        <f t="shared" si="21"/>
        <v>0</v>
      </c>
      <c r="AD31" s="2">
        <f t="shared" si="22"/>
        <v>0</v>
      </c>
      <c r="AE31" s="2">
        <f t="shared" si="23"/>
        <v>0</v>
      </c>
      <c r="AF31" s="2">
        <f t="shared" si="34"/>
        <v>0</v>
      </c>
      <c r="AG31" s="2">
        <f t="shared" si="24"/>
        <v>0</v>
      </c>
      <c r="AH31" s="2">
        <f t="shared" si="25"/>
        <v>0</v>
      </c>
      <c r="AI31" s="2">
        <f t="shared" si="26"/>
        <v>0</v>
      </c>
      <c r="AJ31" s="2">
        <f t="shared" si="27"/>
        <v>0</v>
      </c>
      <c r="AK31" s="14">
        <v>0.79</v>
      </c>
      <c r="AL31" s="14">
        <v>0.79272849999999995</v>
      </c>
      <c r="AM31" s="14">
        <v>0.79272849999999995</v>
      </c>
      <c r="AN31" s="14">
        <v>0.79272849999999995</v>
      </c>
      <c r="AO31" s="14">
        <v>0.79272849999999995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</row>
    <row r="32" spans="1:71" x14ac:dyDescent="0.25">
      <c r="A32" s="2" t="s">
        <v>47</v>
      </c>
      <c r="B32" s="2">
        <f t="shared" si="28"/>
        <v>0.72</v>
      </c>
      <c r="C32" s="2">
        <f t="shared" si="0"/>
        <v>0.71686952917337221</v>
      </c>
      <c r="D32" s="2">
        <f t="shared" si="1"/>
        <v>0.71686952917337221</v>
      </c>
      <c r="E32" s="2">
        <f t="shared" si="2"/>
        <v>0.71686952917337221</v>
      </c>
      <c r="F32" s="2">
        <f t="shared" si="3"/>
        <v>0.71686952917337221</v>
      </c>
      <c r="G32" s="2">
        <f t="shared" si="29"/>
        <v>0</v>
      </c>
      <c r="H32" s="2">
        <f t="shared" si="4"/>
        <v>0</v>
      </c>
      <c r="I32" s="2">
        <f t="shared" si="5"/>
        <v>0</v>
      </c>
      <c r="J32" s="2">
        <f t="shared" si="6"/>
        <v>0</v>
      </c>
      <c r="K32" s="2">
        <f t="shared" si="7"/>
        <v>0</v>
      </c>
      <c r="L32" s="2">
        <f t="shared" si="30"/>
        <v>0</v>
      </c>
      <c r="M32" s="2">
        <f t="shared" si="8"/>
        <v>0</v>
      </c>
      <c r="N32" s="2">
        <f t="shared" si="9"/>
        <v>0</v>
      </c>
      <c r="O32" s="2">
        <f t="shared" si="10"/>
        <v>0</v>
      </c>
      <c r="P32" s="2">
        <f t="shared" si="11"/>
        <v>0</v>
      </c>
      <c r="Q32" s="2">
        <f t="shared" si="31"/>
        <v>0</v>
      </c>
      <c r="R32" s="2">
        <f t="shared" si="12"/>
        <v>0</v>
      </c>
      <c r="S32" s="2">
        <f t="shared" si="13"/>
        <v>0</v>
      </c>
      <c r="T32" s="2">
        <f t="shared" si="14"/>
        <v>0</v>
      </c>
      <c r="U32" s="2">
        <f t="shared" si="15"/>
        <v>0</v>
      </c>
      <c r="V32" s="2">
        <f t="shared" si="32"/>
        <v>0</v>
      </c>
      <c r="W32" s="2">
        <f t="shared" si="16"/>
        <v>0</v>
      </c>
      <c r="X32" s="2">
        <f t="shared" si="17"/>
        <v>0</v>
      </c>
      <c r="Y32" s="2">
        <f t="shared" si="18"/>
        <v>0</v>
      </c>
      <c r="Z32" s="2">
        <f t="shared" si="19"/>
        <v>0</v>
      </c>
      <c r="AA32" s="2">
        <f t="shared" si="33"/>
        <v>0</v>
      </c>
      <c r="AB32" s="2">
        <f t="shared" si="20"/>
        <v>0</v>
      </c>
      <c r="AC32" s="2">
        <f t="shared" si="21"/>
        <v>0</v>
      </c>
      <c r="AD32" s="2">
        <f t="shared" si="22"/>
        <v>0</v>
      </c>
      <c r="AE32" s="2">
        <f t="shared" si="23"/>
        <v>0</v>
      </c>
      <c r="AF32" s="2">
        <f t="shared" si="34"/>
        <v>0</v>
      </c>
      <c r="AG32" s="2">
        <f t="shared" si="24"/>
        <v>0</v>
      </c>
      <c r="AH32" s="2">
        <f t="shared" si="25"/>
        <v>0</v>
      </c>
      <c r="AI32" s="2">
        <f t="shared" si="26"/>
        <v>0</v>
      </c>
      <c r="AJ32" s="2">
        <f t="shared" si="27"/>
        <v>0</v>
      </c>
      <c r="AK32" s="14">
        <v>0.72</v>
      </c>
      <c r="AL32" s="14">
        <v>0.71772349999999996</v>
      </c>
      <c r="AM32" s="14">
        <v>0.71772349999999996</v>
      </c>
      <c r="AN32" s="14">
        <v>0.71772349999999996</v>
      </c>
      <c r="AO32" s="14">
        <v>0.71772349999999996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</row>
    <row r="33" spans="1:71" x14ac:dyDescent="0.25">
      <c r="A33" s="2" t="s">
        <v>48</v>
      </c>
      <c r="B33" s="2">
        <f t="shared" si="28"/>
        <v>0.17</v>
      </c>
      <c r="C33" s="2">
        <f t="shared" si="0"/>
        <v>0.16582346279993956</v>
      </c>
      <c r="D33" s="2">
        <f t="shared" si="1"/>
        <v>0.16582346279993956</v>
      </c>
      <c r="E33" s="2">
        <f t="shared" si="2"/>
        <v>0.16582346279993956</v>
      </c>
      <c r="F33" s="2">
        <f t="shared" si="3"/>
        <v>0.16582346279993956</v>
      </c>
      <c r="G33" s="2">
        <f t="shared" si="29"/>
        <v>0</v>
      </c>
      <c r="H33" s="2">
        <f t="shared" si="4"/>
        <v>0</v>
      </c>
      <c r="I33" s="2">
        <f t="shared" si="5"/>
        <v>0</v>
      </c>
      <c r="J33" s="2">
        <f t="shared" si="6"/>
        <v>0</v>
      </c>
      <c r="K33" s="2">
        <f t="shared" si="7"/>
        <v>0</v>
      </c>
      <c r="L33" s="2">
        <f t="shared" si="30"/>
        <v>0</v>
      </c>
      <c r="M33" s="2">
        <f t="shared" si="8"/>
        <v>0</v>
      </c>
      <c r="N33" s="2">
        <f t="shared" si="9"/>
        <v>0</v>
      </c>
      <c r="O33" s="2">
        <f t="shared" si="10"/>
        <v>0</v>
      </c>
      <c r="P33" s="2">
        <f t="shared" si="11"/>
        <v>0</v>
      </c>
      <c r="Q33" s="2">
        <f t="shared" si="31"/>
        <v>0</v>
      </c>
      <c r="R33" s="2">
        <f t="shared" si="12"/>
        <v>0</v>
      </c>
      <c r="S33" s="2">
        <f t="shared" si="13"/>
        <v>0</v>
      </c>
      <c r="T33" s="2">
        <f t="shared" si="14"/>
        <v>0</v>
      </c>
      <c r="U33" s="2">
        <f t="shared" si="15"/>
        <v>0</v>
      </c>
      <c r="V33" s="2">
        <f t="shared" si="32"/>
        <v>0</v>
      </c>
      <c r="W33" s="2">
        <f t="shared" si="16"/>
        <v>0</v>
      </c>
      <c r="X33" s="2">
        <f t="shared" si="17"/>
        <v>0</v>
      </c>
      <c r="Y33" s="2">
        <f t="shared" si="18"/>
        <v>0</v>
      </c>
      <c r="Z33" s="2">
        <f t="shared" si="19"/>
        <v>0</v>
      </c>
      <c r="AA33" s="2">
        <f t="shared" si="33"/>
        <v>0</v>
      </c>
      <c r="AB33" s="2">
        <f t="shared" si="20"/>
        <v>0</v>
      </c>
      <c r="AC33" s="2">
        <f t="shared" si="21"/>
        <v>0</v>
      </c>
      <c r="AD33" s="2">
        <f t="shared" si="22"/>
        <v>0</v>
      </c>
      <c r="AE33" s="2">
        <f t="shared" si="23"/>
        <v>0</v>
      </c>
      <c r="AF33" s="2">
        <f t="shared" si="34"/>
        <v>0</v>
      </c>
      <c r="AG33" s="2">
        <f t="shared" si="24"/>
        <v>0</v>
      </c>
      <c r="AH33" s="2">
        <f t="shared" si="25"/>
        <v>0</v>
      </c>
      <c r="AI33" s="2">
        <f t="shared" si="26"/>
        <v>0</v>
      </c>
      <c r="AJ33" s="2">
        <f t="shared" si="27"/>
        <v>0</v>
      </c>
      <c r="AK33" s="14">
        <v>0.17</v>
      </c>
      <c r="AL33" s="14">
        <v>0.166021</v>
      </c>
      <c r="AM33" s="14">
        <v>0.166021</v>
      </c>
      <c r="AN33" s="14">
        <v>0.166021</v>
      </c>
      <c r="AO33" s="14">
        <v>0.166021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0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</row>
    <row r="34" spans="1:71" x14ac:dyDescent="0.25">
      <c r="A34" s="2" t="s">
        <v>49</v>
      </c>
      <c r="B34" s="2">
        <f t="shared" si="28"/>
        <v>0.16</v>
      </c>
      <c r="C34" s="2">
        <f t="shared" si="0"/>
        <v>0.15941559617106124</v>
      </c>
      <c r="D34" s="2">
        <f t="shared" si="1"/>
        <v>0.15941559617106124</v>
      </c>
      <c r="E34" s="2">
        <f t="shared" si="2"/>
        <v>0.15941559617106124</v>
      </c>
      <c r="F34" s="2">
        <f t="shared" si="3"/>
        <v>0.15941559617106124</v>
      </c>
      <c r="G34" s="2">
        <f t="shared" si="29"/>
        <v>0</v>
      </c>
      <c r="H34" s="2">
        <f t="shared" si="4"/>
        <v>0</v>
      </c>
      <c r="I34" s="2">
        <f t="shared" si="5"/>
        <v>0</v>
      </c>
      <c r="J34" s="2">
        <f t="shared" si="6"/>
        <v>0</v>
      </c>
      <c r="K34" s="2">
        <f t="shared" si="7"/>
        <v>0</v>
      </c>
      <c r="L34" s="2">
        <f t="shared" si="30"/>
        <v>0</v>
      </c>
      <c r="M34" s="2">
        <f t="shared" si="8"/>
        <v>0</v>
      </c>
      <c r="N34" s="2">
        <f t="shared" si="9"/>
        <v>0</v>
      </c>
      <c r="O34" s="2">
        <f t="shared" si="10"/>
        <v>0</v>
      </c>
      <c r="P34" s="2">
        <f t="shared" si="11"/>
        <v>0</v>
      </c>
      <c r="Q34" s="2">
        <f t="shared" si="31"/>
        <v>0</v>
      </c>
      <c r="R34" s="2">
        <f t="shared" si="12"/>
        <v>0</v>
      </c>
      <c r="S34" s="2">
        <f t="shared" si="13"/>
        <v>0</v>
      </c>
      <c r="T34" s="2">
        <f t="shared" si="14"/>
        <v>0</v>
      </c>
      <c r="U34" s="2">
        <f t="shared" si="15"/>
        <v>0</v>
      </c>
      <c r="V34" s="2">
        <f t="shared" si="32"/>
        <v>0</v>
      </c>
      <c r="W34" s="2">
        <f t="shared" si="16"/>
        <v>0</v>
      </c>
      <c r="X34" s="2">
        <f t="shared" si="17"/>
        <v>0</v>
      </c>
      <c r="Y34" s="2">
        <f t="shared" si="18"/>
        <v>0</v>
      </c>
      <c r="Z34" s="2">
        <f t="shared" si="19"/>
        <v>0</v>
      </c>
      <c r="AA34" s="2">
        <f t="shared" si="33"/>
        <v>0</v>
      </c>
      <c r="AB34" s="2">
        <f t="shared" si="20"/>
        <v>0</v>
      </c>
      <c r="AC34" s="2">
        <f t="shared" si="21"/>
        <v>0</v>
      </c>
      <c r="AD34" s="2">
        <f t="shared" si="22"/>
        <v>0</v>
      </c>
      <c r="AE34" s="2">
        <f t="shared" si="23"/>
        <v>0</v>
      </c>
      <c r="AF34" s="2">
        <f t="shared" si="34"/>
        <v>0</v>
      </c>
      <c r="AG34" s="2">
        <f t="shared" si="24"/>
        <v>0</v>
      </c>
      <c r="AH34" s="2">
        <f t="shared" si="25"/>
        <v>0</v>
      </c>
      <c r="AI34" s="2">
        <f t="shared" si="26"/>
        <v>0</v>
      </c>
      <c r="AJ34" s="2">
        <f t="shared" si="27"/>
        <v>0</v>
      </c>
      <c r="AK34" s="14">
        <v>0.16</v>
      </c>
      <c r="AL34" s="14">
        <v>0.15960550000000001</v>
      </c>
      <c r="AM34" s="14">
        <v>0.15960550000000001</v>
      </c>
      <c r="AN34" s="14">
        <v>0.15960550000000001</v>
      </c>
      <c r="AO34" s="14">
        <v>0.15960550000000001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</row>
    <row r="35" spans="1:71" x14ac:dyDescent="0.25">
      <c r="A35" s="2" t="s">
        <v>50</v>
      </c>
      <c r="B35" s="2">
        <f t="shared" si="28"/>
        <v>0.94</v>
      </c>
      <c r="C35" s="2">
        <f t="shared" si="0"/>
        <v>0.94070558447249708</v>
      </c>
      <c r="D35" s="2">
        <f t="shared" si="1"/>
        <v>0.94070558447249708</v>
      </c>
      <c r="E35" s="2">
        <f t="shared" si="2"/>
        <v>0.94070558447249708</v>
      </c>
      <c r="F35" s="2">
        <f t="shared" si="3"/>
        <v>0.94070558447249708</v>
      </c>
      <c r="G35" s="2">
        <f t="shared" si="29"/>
        <v>0</v>
      </c>
      <c r="H35" s="2">
        <f t="shared" si="4"/>
        <v>0</v>
      </c>
      <c r="I35" s="2">
        <f t="shared" si="5"/>
        <v>0</v>
      </c>
      <c r="J35" s="2">
        <f t="shared" si="6"/>
        <v>0</v>
      </c>
      <c r="K35" s="2">
        <f t="shared" si="7"/>
        <v>0</v>
      </c>
      <c r="L35" s="2">
        <f t="shared" si="30"/>
        <v>0</v>
      </c>
      <c r="M35" s="2">
        <f t="shared" si="8"/>
        <v>0</v>
      </c>
      <c r="N35" s="2">
        <f t="shared" si="9"/>
        <v>0</v>
      </c>
      <c r="O35" s="2">
        <f t="shared" si="10"/>
        <v>0</v>
      </c>
      <c r="P35" s="2">
        <f t="shared" si="11"/>
        <v>0</v>
      </c>
      <c r="Q35" s="2">
        <f t="shared" si="31"/>
        <v>0</v>
      </c>
      <c r="R35" s="2">
        <f t="shared" si="12"/>
        <v>0</v>
      </c>
      <c r="S35" s="2">
        <f t="shared" si="13"/>
        <v>0</v>
      </c>
      <c r="T35" s="2">
        <f t="shared" si="14"/>
        <v>0</v>
      </c>
      <c r="U35" s="2">
        <f t="shared" si="15"/>
        <v>0</v>
      </c>
      <c r="V35" s="2">
        <f t="shared" si="32"/>
        <v>0</v>
      </c>
      <c r="W35" s="2">
        <f t="shared" si="16"/>
        <v>0</v>
      </c>
      <c r="X35" s="2">
        <f t="shared" si="17"/>
        <v>0</v>
      </c>
      <c r="Y35" s="2">
        <f t="shared" si="18"/>
        <v>0</v>
      </c>
      <c r="Z35" s="2">
        <f t="shared" si="19"/>
        <v>0</v>
      </c>
      <c r="AA35" s="2">
        <f t="shared" si="33"/>
        <v>0</v>
      </c>
      <c r="AB35" s="2">
        <f t="shared" si="20"/>
        <v>0</v>
      </c>
      <c r="AC35" s="2">
        <f t="shared" si="21"/>
        <v>0</v>
      </c>
      <c r="AD35" s="2">
        <f t="shared" si="22"/>
        <v>0</v>
      </c>
      <c r="AE35" s="2">
        <f t="shared" si="23"/>
        <v>0</v>
      </c>
      <c r="AF35" s="2">
        <f t="shared" si="34"/>
        <v>0</v>
      </c>
      <c r="AG35" s="2">
        <f t="shared" si="24"/>
        <v>0</v>
      </c>
      <c r="AH35" s="2">
        <f t="shared" si="25"/>
        <v>0</v>
      </c>
      <c r="AI35" s="2">
        <f t="shared" si="26"/>
        <v>0</v>
      </c>
      <c r="AJ35" s="2">
        <f t="shared" si="27"/>
        <v>0</v>
      </c>
      <c r="AK35" s="14">
        <v>0.94</v>
      </c>
      <c r="AL35" s="14">
        <v>0.94182619999999995</v>
      </c>
      <c r="AM35" s="14">
        <v>0.94182619999999995</v>
      </c>
      <c r="AN35" s="14">
        <v>0.94182619999999995</v>
      </c>
      <c r="AO35" s="14">
        <v>0.94182619999999995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</row>
    <row r="36" spans="1:71" x14ac:dyDescent="0.25">
      <c r="A36" s="2" t="s">
        <v>51</v>
      </c>
      <c r="B36" s="2">
        <f t="shared" si="28"/>
        <v>1.27</v>
      </c>
      <c r="C36" s="2">
        <f t="shared" si="0"/>
        <v>1.2694567596350848</v>
      </c>
      <c r="D36" s="2">
        <f t="shared" si="1"/>
        <v>1.2694567596350848</v>
      </c>
      <c r="E36" s="2">
        <f t="shared" si="2"/>
        <v>1.2694567596350848</v>
      </c>
      <c r="F36" s="2">
        <f t="shared" si="3"/>
        <v>1.2694567596350848</v>
      </c>
      <c r="G36" s="2">
        <f t="shared" si="29"/>
        <v>0</v>
      </c>
      <c r="H36" s="2">
        <f t="shared" si="4"/>
        <v>0</v>
      </c>
      <c r="I36" s="2">
        <f t="shared" si="5"/>
        <v>0</v>
      </c>
      <c r="J36" s="2">
        <f t="shared" si="6"/>
        <v>0</v>
      </c>
      <c r="K36" s="2">
        <f t="shared" si="7"/>
        <v>0</v>
      </c>
      <c r="L36" s="2">
        <f t="shared" si="30"/>
        <v>0</v>
      </c>
      <c r="M36" s="2">
        <f t="shared" si="8"/>
        <v>0</v>
      </c>
      <c r="N36" s="2">
        <f t="shared" si="9"/>
        <v>0</v>
      </c>
      <c r="O36" s="2">
        <f t="shared" si="10"/>
        <v>0</v>
      </c>
      <c r="P36" s="2">
        <f t="shared" si="11"/>
        <v>0</v>
      </c>
      <c r="Q36" s="2">
        <f t="shared" si="31"/>
        <v>0</v>
      </c>
      <c r="R36" s="2">
        <f t="shared" si="12"/>
        <v>0</v>
      </c>
      <c r="S36" s="2">
        <f t="shared" si="13"/>
        <v>0</v>
      </c>
      <c r="T36" s="2">
        <f t="shared" si="14"/>
        <v>0</v>
      </c>
      <c r="U36" s="2">
        <f t="shared" si="15"/>
        <v>0</v>
      </c>
      <c r="V36" s="2">
        <f t="shared" si="32"/>
        <v>0</v>
      </c>
      <c r="W36" s="2">
        <f t="shared" si="16"/>
        <v>0</v>
      </c>
      <c r="X36" s="2">
        <f t="shared" si="17"/>
        <v>0</v>
      </c>
      <c r="Y36" s="2">
        <f t="shared" si="18"/>
        <v>0</v>
      </c>
      <c r="Z36" s="2">
        <f t="shared" si="19"/>
        <v>0</v>
      </c>
      <c r="AA36" s="2">
        <f t="shared" si="33"/>
        <v>0</v>
      </c>
      <c r="AB36" s="2">
        <f t="shared" si="20"/>
        <v>0</v>
      </c>
      <c r="AC36" s="2">
        <f t="shared" si="21"/>
        <v>0</v>
      </c>
      <c r="AD36" s="2">
        <f t="shared" si="22"/>
        <v>0</v>
      </c>
      <c r="AE36" s="2">
        <f t="shared" si="23"/>
        <v>0</v>
      </c>
      <c r="AF36" s="2">
        <f t="shared" si="34"/>
        <v>0</v>
      </c>
      <c r="AG36" s="2">
        <f t="shared" si="24"/>
        <v>0</v>
      </c>
      <c r="AH36" s="2">
        <f t="shared" si="25"/>
        <v>0</v>
      </c>
      <c r="AI36" s="2">
        <f t="shared" si="26"/>
        <v>0</v>
      </c>
      <c r="AJ36" s="2">
        <f t="shared" si="27"/>
        <v>0</v>
      </c>
      <c r="AK36" s="14">
        <v>1.27</v>
      </c>
      <c r="AL36" s="14">
        <v>1.270969</v>
      </c>
      <c r="AM36" s="14">
        <v>1.270969</v>
      </c>
      <c r="AN36" s="14">
        <v>1.270969</v>
      </c>
      <c r="AO36" s="14">
        <v>1.270969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</row>
    <row r="37" spans="1:71" x14ac:dyDescent="0.25">
      <c r="A37" s="2" t="s">
        <v>52</v>
      </c>
      <c r="B37" s="2">
        <f t="shared" si="28"/>
        <v>1.06</v>
      </c>
      <c r="C37" s="2">
        <f t="shared" si="0"/>
        <v>1.058955519237708</v>
      </c>
      <c r="D37" s="2">
        <f t="shared" si="1"/>
        <v>1.058955519237708</v>
      </c>
      <c r="E37" s="2">
        <f t="shared" si="2"/>
        <v>1.058955519237708</v>
      </c>
      <c r="F37" s="2">
        <f t="shared" si="3"/>
        <v>1.058955519237708</v>
      </c>
      <c r="G37" s="2">
        <f t="shared" si="29"/>
        <v>0</v>
      </c>
      <c r="H37" s="2">
        <f t="shared" si="4"/>
        <v>0</v>
      </c>
      <c r="I37" s="2">
        <f t="shared" si="5"/>
        <v>0</v>
      </c>
      <c r="J37" s="2">
        <f t="shared" si="6"/>
        <v>0</v>
      </c>
      <c r="K37" s="2">
        <f t="shared" si="7"/>
        <v>0</v>
      </c>
      <c r="L37" s="2">
        <f t="shared" si="30"/>
        <v>0</v>
      </c>
      <c r="M37" s="2">
        <f t="shared" si="8"/>
        <v>0</v>
      </c>
      <c r="N37" s="2">
        <f t="shared" si="9"/>
        <v>0</v>
      </c>
      <c r="O37" s="2">
        <f t="shared" si="10"/>
        <v>0</v>
      </c>
      <c r="P37" s="2">
        <f t="shared" si="11"/>
        <v>0</v>
      </c>
      <c r="Q37" s="2">
        <f t="shared" si="31"/>
        <v>0</v>
      </c>
      <c r="R37" s="2">
        <f t="shared" si="12"/>
        <v>0</v>
      </c>
      <c r="S37" s="2">
        <f t="shared" si="13"/>
        <v>0</v>
      </c>
      <c r="T37" s="2">
        <f t="shared" si="14"/>
        <v>0</v>
      </c>
      <c r="U37" s="2">
        <f t="shared" si="15"/>
        <v>0</v>
      </c>
      <c r="V37" s="2">
        <f t="shared" si="32"/>
        <v>0</v>
      </c>
      <c r="W37" s="2">
        <f t="shared" si="16"/>
        <v>0</v>
      </c>
      <c r="X37" s="2">
        <f t="shared" si="17"/>
        <v>0</v>
      </c>
      <c r="Y37" s="2">
        <f t="shared" si="18"/>
        <v>0</v>
      </c>
      <c r="Z37" s="2">
        <f t="shared" si="19"/>
        <v>0</v>
      </c>
      <c r="AA37" s="2">
        <f t="shared" si="33"/>
        <v>0</v>
      </c>
      <c r="AB37" s="2">
        <f t="shared" si="20"/>
        <v>0</v>
      </c>
      <c r="AC37" s="2">
        <f t="shared" si="21"/>
        <v>0</v>
      </c>
      <c r="AD37" s="2">
        <f t="shared" si="22"/>
        <v>0</v>
      </c>
      <c r="AE37" s="2">
        <f t="shared" si="23"/>
        <v>0</v>
      </c>
      <c r="AF37" s="2">
        <f t="shared" si="34"/>
        <v>0</v>
      </c>
      <c r="AG37" s="2">
        <f t="shared" si="24"/>
        <v>0</v>
      </c>
      <c r="AH37" s="2">
        <f t="shared" si="25"/>
        <v>0</v>
      </c>
      <c r="AI37" s="2">
        <f t="shared" si="26"/>
        <v>0</v>
      </c>
      <c r="AJ37" s="2">
        <f t="shared" si="27"/>
        <v>0</v>
      </c>
      <c r="AK37" s="14">
        <v>1.06</v>
      </c>
      <c r="AL37" s="14">
        <v>1.060217</v>
      </c>
      <c r="AM37" s="14">
        <v>1.060217</v>
      </c>
      <c r="AN37" s="14">
        <v>1.060217</v>
      </c>
      <c r="AO37" s="14">
        <v>1.060217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</row>
    <row r="38" spans="1:71" x14ac:dyDescent="0.25">
      <c r="A38" s="2" t="s">
        <v>53</v>
      </c>
      <c r="B38" s="2">
        <f t="shared" si="28"/>
        <v>1.64</v>
      </c>
      <c r="C38" s="2">
        <f t="shared" si="0"/>
        <v>1.6351840869564134</v>
      </c>
      <c r="D38" s="2">
        <f t="shared" si="1"/>
        <v>1.6351840869564134</v>
      </c>
      <c r="E38" s="2">
        <f t="shared" si="2"/>
        <v>1.6351840869564134</v>
      </c>
      <c r="F38" s="2">
        <f t="shared" si="3"/>
        <v>1.6351840869564134</v>
      </c>
      <c r="G38" s="2">
        <f t="shared" si="29"/>
        <v>0</v>
      </c>
      <c r="H38" s="2">
        <f t="shared" si="4"/>
        <v>0</v>
      </c>
      <c r="I38" s="2">
        <f t="shared" si="5"/>
        <v>0</v>
      </c>
      <c r="J38" s="2">
        <f t="shared" si="6"/>
        <v>0</v>
      </c>
      <c r="K38" s="2">
        <f t="shared" si="7"/>
        <v>0</v>
      </c>
      <c r="L38" s="2">
        <f t="shared" si="30"/>
        <v>0</v>
      </c>
      <c r="M38" s="2">
        <f t="shared" si="8"/>
        <v>0</v>
      </c>
      <c r="N38" s="2">
        <f t="shared" si="9"/>
        <v>0</v>
      </c>
      <c r="O38" s="2">
        <f t="shared" si="10"/>
        <v>0</v>
      </c>
      <c r="P38" s="2">
        <f t="shared" si="11"/>
        <v>0</v>
      </c>
      <c r="Q38" s="2">
        <f t="shared" si="31"/>
        <v>0</v>
      </c>
      <c r="R38" s="2">
        <f t="shared" si="12"/>
        <v>0</v>
      </c>
      <c r="S38" s="2">
        <f t="shared" si="13"/>
        <v>0</v>
      </c>
      <c r="T38" s="2">
        <f t="shared" si="14"/>
        <v>0</v>
      </c>
      <c r="U38" s="2">
        <f t="shared" si="15"/>
        <v>0</v>
      </c>
      <c r="V38" s="2">
        <f t="shared" si="32"/>
        <v>0</v>
      </c>
      <c r="W38" s="2">
        <f t="shared" si="16"/>
        <v>0</v>
      </c>
      <c r="X38" s="2">
        <f t="shared" si="17"/>
        <v>0</v>
      </c>
      <c r="Y38" s="2">
        <f t="shared" si="18"/>
        <v>0</v>
      </c>
      <c r="Z38" s="2">
        <f t="shared" si="19"/>
        <v>0</v>
      </c>
      <c r="AA38" s="2">
        <f t="shared" si="33"/>
        <v>0</v>
      </c>
      <c r="AB38" s="2">
        <f t="shared" si="20"/>
        <v>0</v>
      </c>
      <c r="AC38" s="2">
        <f t="shared" si="21"/>
        <v>0</v>
      </c>
      <c r="AD38" s="2">
        <f t="shared" si="22"/>
        <v>0</v>
      </c>
      <c r="AE38" s="2">
        <f t="shared" si="23"/>
        <v>0</v>
      </c>
      <c r="AF38" s="2">
        <f t="shared" si="34"/>
        <v>0</v>
      </c>
      <c r="AG38" s="2">
        <f t="shared" si="24"/>
        <v>0</v>
      </c>
      <c r="AH38" s="2">
        <f t="shared" si="25"/>
        <v>0</v>
      </c>
      <c r="AI38" s="2">
        <f t="shared" si="26"/>
        <v>0</v>
      </c>
      <c r="AJ38" s="2">
        <f t="shared" si="27"/>
        <v>0</v>
      </c>
      <c r="AK38" s="14">
        <v>1.64</v>
      </c>
      <c r="AL38" s="14">
        <v>1.637132</v>
      </c>
      <c r="AM38" s="14">
        <v>1.637132</v>
      </c>
      <c r="AN38" s="14">
        <v>1.637132</v>
      </c>
      <c r="AO38" s="14">
        <v>1.637132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</row>
    <row r="39" spans="1:71" x14ac:dyDescent="0.25">
      <c r="A39" s="2" t="s">
        <v>18</v>
      </c>
      <c r="B39" s="2">
        <f t="shared" si="28"/>
        <v>3.2</v>
      </c>
      <c r="C39" s="2">
        <f t="shared" si="0"/>
        <v>3.2</v>
      </c>
      <c r="D39" s="2">
        <f t="shared" si="1"/>
        <v>3.2</v>
      </c>
      <c r="E39" s="2">
        <f t="shared" si="2"/>
        <v>3.2</v>
      </c>
      <c r="F39" s="2">
        <f t="shared" si="3"/>
        <v>3.2</v>
      </c>
      <c r="G39" s="2">
        <f t="shared" si="29"/>
        <v>0</v>
      </c>
      <c r="H39" s="2">
        <f t="shared" si="4"/>
        <v>0</v>
      </c>
      <c r="I39" s="2">
        <f t="shared" si="5"/>
        <v>0</v>
      </c>
      <c r="J39" s="2">
        <f t="shared" si="6"/>
        <v>0</v>
      </c>
      <c r="K39" s="2">
        <f t="shared" si="7"/>
        <v>0</v>
      </c>
      <c r="L39" s="2">
        <f t="shared" si="30"/>
        <v>0</v>
      </c>
      <c r="M39" s="2">
        <f t="shared" si="8"/>
        <v>0</v>
      </c>
      <c r="N39" s="2">
        <f t="shared" si="9"/>
        <v>0</v>
      </c>
      <c r="O39" s="2">
        <f t="shared" si="10"/>
        <v>0</v>
      </c>
      <c r="P39" s="2">
        <f t="shared" si="11"/>
        <v>0</v>
      </c>
      <c r="Q39" s="2">
        <f t="shared" si="31"/>
        <v>0</v>
      </c>
      <c r="R39" s="2">
        <f t="shared" si="12"/>
        <v>0</v>
      </c>
      <c r="S39" s="2">
        <f t="shared" si="13"/>
        <v>0</v>
      </c>
      <c r="T39" s="2">
        <f t="shared" si="14"/>
        <v>0</v>
      </c>
      <c r="U39" s="2">
        <f t="shared" si="15"/>
        <v>0</v>
      </c>
      <c r="V39" s="2">
        <f t="shared" si="32"/>
        <v>0</v>
      </c>
      <c r="W39" s="2">
        <f t="shared" si="16"/>
        <v>0</v>
      </c>
      <c r="X39" s="2">
        <f t="shared" si="17"/>
        <v>0</v>
      </c>
      <c r="Y39" s="2">
        <f t="shared" si="18"/>
        <v>0</v>
      </c>
      <c r="Z39" s="2">
        <f t="shared" si="19"/>
        <v>0</v>
      </c>
      <c r="AA39" s="2">
        <f t="shared" si="33"/>
        <v>0</v>
      </c>
      <c r="AB39" s="2">
        <f t="shared" si="20"/>
        <v>0</v>
      </c>
      <c r="AC39" s="2">
        <f t="shared" si="21"/>
        <v>0</v>
      </c>
      <c r="AD39" s="2">
        <f t="shared" si="22"/>
        <v>0</v>
      </c>
      <c r="AE39" s="2">
        <f t="shared" si="23"/>
        <v>0</v>
      </c>
      <c r="AF39" s="2">
        <f t="shared" si="34"/>
        <v>0</v>
      </c>
      <c r="AG39" s="2">
        <f t="shared" si="24"/>
        <v>0</v>
      </c>
      <c r="AH39" s="2">
        <f t="shared" si="25"/>
        <v>0</v>
      </c>
      <c r="AI39" s="2">
        <f t="shared" si="26"/>
        <v>0</v>
      </c>
      <c r="AJ39" s="2">
        <f t="shared" si="27"/>
        <v>0</v>
      </c>
      <c r="AK39" s="14">
        <v>3.2</v>
      </c>
      <c r="AL39" s="14">
        <v>3.2038120000000001</v>
      </c>
      <c r="AM39" s="14">
        <v>3.2038120000000001</v>
      </c>
      <c r="AN39" s="14">
        <v>3.2038120000000001</v>
      </c>
      <c r="AO39" s="14">
        <v>3.2038120000000001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</row>
    <row r="40" spans="1:71" x14ac:dyDescent="0.25">
      <c r="A40" s="2" t="s">
        <v>19</v>
      </c>
      <c r="B40" s="2">
        <f t="shared" si="28"/>
        <v>0.2</v>
      </c>
      <c r="C40" s="2">
        <f t="shared" si="0"/>
        <v>0.20349268933383111</v>
      </c>
      <c r="D40" s="2">
        <f t="shared" si="1"/>
        <v>0.20349268933383111</v>
      </c>
      <c r="E40" s="2">
        <f t="shared" si="2"/>
        <v>0.20349268933383111</v>
      </c>
      <c r="F40" s="2">
        <f t="shared" si="3"/>
        <v>0.20349268933383111</v>
      </c>
      <c r="G40" s="2">
        <f t="shared" si="29"/>
        <v>0</v>
      </c>
      <c r="H40" s="2">
        <f t="shared" si="4"/>
        <v>0</v>
      </c>
      <c r="I40" s="2">
        <f t="shared" si="5"/>
        <v>0</v>
      </c>
      <c r="J40" s="2">
        <f t="shared" si="6"/>
        <v>0</v>
      </c>
      <c r="K40" s="2">
        <f t="shared" si="7"/>
        <v>0</v>
      </c>
      <c r="L40" s="2">
        <f t="shared" si="30"/>
        <v>0</v>
      </c>
      <c r="M40" s="2">
        <f t="shared" si="8"/>
        <v>0</v>
      </c>
      <c r="N40" s="2">
        <f t="shared" si="9"/>
        <v>0</v>
      </c>
      <c r="O40" s="2">
        <f t="shared" si="10"/>
        <v>0</v>
      </c>
      <c r="P40" s="2">
        <f t="shared" si="11"/>
        <v>0</v>
      </c>
      <c r="Q40" s="2">
        <f t="shared" si="31"/>
        <v>0</v>
      </c>
      <c r="R40" s="2">
        <f t="shared" si="12"/>
        <v>0</v>
      </c>
      <c r="S40" s="2">
        <f t="shared" si="13"/>
        <v>0</v>
      </c>
      <c r="T40" s="2">
        <f t="shared" si="14"/>
        <v>0</v>
      </c>
      <c r="U40" s="2">
        <f t="shared" si="15"/>
        <v>0</v>
      </c>
      <c r="V40" s="2">
        <f t="shared" si="32"/>
        <v>0</v>
      </c>
      <c r="W40" s="2">
        <f t="shared" si="16"/>
        <v>0</v>
      </c>
      <c r="X40" s="2">
        <f t="shared" si="17"/>
        <v>0</v>
      </c>
      <c r="Y40" s="2">
        <f t="shared" si="18"/>
        <v>0</v>
      </c>
      <c r="Z40" s="2">
        <f t="shared" si="19"/>
        <v>0</v>
      </c>
      <c r="AA40" s="2">
        <f t="shared" si="33"/>
        <v>0</v>
      </c>
      <c r="AB40" s="2">
        <f t="shared" si="20"/>
        <v>0</v>
      </c>
      <c r="AC40" s="2">
        <f t="shared" si="21"/>
        <v>0</v>
      </c>
      <c r="AD40" s="2">
        <f t="shared" si="22"/>
        <v>0</v>
      </c>
      <c r="AE40" s="2">
        <f t="shared" si="23"/>
        <v>0</v>
      </c>
      <c r="AF40" s="2">
        <f t="shared" si="34"/>
        <v>0</v>
      </c>
      <c r="AG40" s="2">
        <f t="shared" si="24"/>
        <v>0</v>
      </c>
      <c r="AH40" s="2">
        <f t="shared" si="25"/>
        <v>0</v>
      </c>
      <c r="AI40" s="2">
        <f t="shared" si="26"/>
        <v>0</v>
      </c>
      <c r="AJ40" s="2">
        <f t="shared" si="27"/>
        <v>0</v>
      </c>
      <c r="AK40" s="14">
        <v>0.2</v>
      </c>
      <c r="AL40" s="14">
        <v>0.2037351</v>
      </c>
      <c r="AM40" s="14">
        <v>0.2037351</v>
      </c>
      <c r="AN40" s="14">
        <v>0.2037351</v>
      </c>
      <c r="AO40" s="14">
        <v>0.2037351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</row>
    <row r="41" spans="1:71" x14ac:dyDescent="0.25">
      <c r="A41" s="2" t="s">
        <v>20</v>
      </c>
      <c r="B41" s="2">
        <f t="shared" si="28"/>
        <v>2.58</v>
      </c>
      <c r="C41" s="2">
        <f t="shared" si="0"/>
        <v>2.5737939679356967</v>
      </c>
      <c r="D41" s="2">
        <f t="shared" si="1"/>
        <v>2.5737939679356967</v>
      </c>
      <c r="E41" s="2">
        <f t="shared" si="2"/>
        <v>2.5737939679356967</v>
      </c>
      <c r="F41" s="2">
        <f t="shared" si="3"/>
        <v>2.5737939679356967</v>
      </c>
      <c r="G41" s="2">
        <f t="shared" si="29"/>
        <v>0</v>
      </c>
      <c r="H41" s="2">
        <f t="shared" si="4"/>
        <v>0</v>
      </c>
      <c r="I41" s="2">
        <f t="shared" si="5"/>
        <v>0</v>
      </c>
      <c r="J41" s="2">
        <f t="shared" si="6"/>
        <v>0</v>
      </c>
      <c r="K41" s="2">
        <f t="shared" si="7"/>
        <v>0</v>
      </c>
      <c r="L41" s="2">
        <f t="shared" si="30"/>
        <v>0</v>
      </c>
      <c r="M41" s="2">
        <f t="shared" si="8"/>
        <v>0</v>
      </c>
      <c r="N41" s="2">
        <f t="shared" si="9"/>
        <v>0</v>
      </c>
      <c r="O41" s="2">
        <f t="shared" si="10"/>
        <v>0</v>
      </c>
      <c r="P41" s="2">
        <f t="shared" si="11"/>
        <v>0</v>
      </c>
      <c r="Q41" s="2">
        <f t="shared" si="31"/>
        <v>0</v>
      </c>
      <c r="R41" s="2">
        <f t="shared" si="12"/>
        <v>0</v>
      </c>
      <c r="S41" s="2">
        <f t="shared" si="13"/>
        <v>0</v>
      </c>
      <c r="T41" s="2">
        <f t="shared" si="14"/>
        <v>0</v>
      </c>
      <c r="U41" s="2">
        <f t="shared" si="15"/>
        <v>0</v>
      </c>
      <c r="V41" s="2">
        <f t="shared" si="32"/>
        <v>0</v>
      </c>
      <c r="W41" s="2">
        <f t="shared" si="16"/>
        <v>0</v>
      </c>
      <c r="X41" s="2">
        <f t="shared" si="17"/>
        <v>0</v>
      </c>
      <c r="Y41" s="2">
        <f t="shared" si="18"/>
        <v>0</v>
      </c>
      <c r="Z41" s="2">
        <f t="shared" si="19"/>
        <v>0</v>
      </c>
      <c r="AA41" s="2">
        <f t="shared" si="33"/>
        <v>0</v>
      </c>
      <c r="AB41" s="2">
        <f t="shared" si="20"/>
        <v>0</v>
      </c>
      <c r="AC41" s="2">
        <f t="shared" si="21"/>
        <v>0</v>
      </c>
      <c r="AD41" s="2">
        <f t="shared" si="22"/>
        <v>0</v>
      </c>
      <c r="AE41" s="2">
        <f t="shared" si="23"/>
        <v>0</v>
      </c>
      <c r="AF41" s="2">
        <f t="shared" si="34"/>
        <v>0</v>
      </c>
      <c r="AG41" s="2">
        <f t="shared" si="24"/>
        <v>0</v>
      </c>
      <c r="AH41" s="2">
        <f t="shared" si="25"/>
        <v>0</v>
      </c>
      <c r="AI41" s="2">
        <f t="shared" si="26"/>
        <v>0</v>
      </c>
      <c r="AJ41" s="2">
        <f t="shared" si="27"/>
        <v>0</v>
      </c>
      <c r="AK41" s="14">
        <v>2.58</v>
      </c>
      <c r="AL41" s="14">
        <v>2.5768599999999999</v>
      </c>
      <c r="AM41" s="14">
        <v>2.5768599999999999</v>
      </c>
      <c r="AN41" s="14">
        <v>2.5768599999999999</v>
      </c>
      <c r="AO41" s="14">
        <v>2.5768599999999999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0</v>
      </c>
      <c r="BR41" s="14">
        <v>0</v>
      </c>
      <c r="BS41" s="14">
        <v>0</v>
      </c>
    </row>
    <row r="42" spans="1:71" x14ac:dyDescent="0.25">
      <c r="A42" s="2" t="s">
        <v>11</v>
      </c>
      <c r="B42" s="2">
        <f t="shared" si="28"/>
        <v>0</v>
      </c>
      <c r="C42" s="2">
        <f t="shared" si="0"/>
        <v>0</v>
      </c>
      <c r="D42" s="2">
        <f t="shared" si="1"/>
        <v>0</v>
      </c>
      <c r="E42" s="2">
        <f t="shared" si="2"/>
        <v>0</v>
      </c>
      <c r="F42" s="2">
        <f t="shared" si="3"/>
        <v>0</v>
      </c>
      <c r="G42" s="2">
        <f t="shared" si="29"/>
        <v>0</v>
      </c>
      <c r="H42" s="2">
        <f t="shared" si="4"/>
        <v>0</v>
      </c>
      <c r="I42" s="2">
        <f t="shared" si="5"/>
        <v>0</v>
      </c>
      <c r="J42" s="2">
        <f t="shared" si="6"/>
        <v>0</v>
      </c>
      <c r="K42" s="2">
        <f t="shared" si="7"/>
        <v>0</v>
      </c>
      <c r="L42" s="2">
        <f t="shared" si="30"/>
        <v>0</v>
      </c>
      <c r="M42" s="2">
        <f t="shared" si="8"/>
        <v>0</v>
      </c>
      <c r="N42" s="2">
        <f t="shared" si="9"/>
        <v>0</v>
      </c>
      <c r="O42" s="2">
        <f t="shared" si="10"/>
        <v>0</v>
      </c>
      <c r="P42" s="2">
        <f t="shared" si="11"/>
        <v>0</v>
      </c>
      <c r="Q42" s="2">
        <f t="shared" si="31"/>
        <v>0.09</v>
      </c>
      <c r="R42" s="2">
        <f t="shared" si="12"/>
        <v>0.20690414529689569</v>
      </c>
      <c r="S42" s="2">
        <f t="shared" si="13"/>
        <v>0.11114300410477956</v>
      </c>
      <c r="T42" s="2">
        <f t="shared" si="14"/>
        <v>7.574060789809367E-2</v>
      </c>
      <c r="U42" s="2">
        <f t="shared" si="15"/>
        <v>0.1608363940313505</v>
      </c>
      <c r="V42" s="2">
        <f t="shared" si="32"/>
        <v>0</v>
      </c>
      <c r="W42" s="2">
        <f t="shared" si="16"/>
        <v>0</v>
      </c>
      <c r="X42" s="2">
        <f t="shared" si="17"/>
        <v>0</v>
      </c>
      <c r="Y42" s="2">
        <f t="shared" si="18"/>
        <v>0</v>
      </c>
      <c r="Z42" s="2">
        <f t="shared" si="19"/>
        <v>0</v>
      </c>
      <c r="AA42" s="2">
        <f t="shared" si="33"/>
        <v>0</v>
      </c>
      <c r="AB42" s="2">
        <f t="shared" si="20"/>
        <v>0</v>
      </c>
      <c r="AC42" s="2">
        <f t="shared" si="21"/>
        <v>0</v>
      </c>
      <c r="AD42" s="2">
        <f t="shared" si="22"/>
        <v>0</v>
      </c>
      <c r="AE42" s="2">
        <f t="shared" si="23"/>
        <v>0</v>
      </c>
      <c r="AF42" s="2">
        <f t="shared" si="34"/>
        <v>0</v>
      </c>
      <c r="AG42" s="2">
        <f t="shared" si="24"/>
        <v>0</v>
      </c>
      <c r="AH42" s="2">
        <f t="shared" si="25"/>
        <v>0</v>
      </c>
      <c r="AI42" s="2">
        <f t="shared" si="26"/>
        <v>0</v>
      </c>
      <c r="AJ42" s="2">
        <f t="shared" si="27"/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14">
        <v>0</v>
      </c>
      <c r="AX42" s="14">
        <v>0</v>
      </c>
      <c r="AY42" s="14">
        <v>0</v>
      </c>
      <c r="AZ42" s="14">
        <v>0.09</v>
      </c>
      <c r="BA42" s="14">
        <v>0.14922460000000001</v>
      </c>
      <c r="BB42" s="14">
        <v>0.10759920000000001</v>
      </c>
      <c r="BC42" s="14">
        <v>8.4395499999999998E-2</v>
      </c>
      <c r="BD42" s="14">
        <v>-0.1276167</v>
      </c>
      <c r="BE42" s="14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</row>
    <row r="43" spans="1:71" x14ac:dyDescent="0.25">
      <c r="A43" s="2" t="s">
        <v>54</v>
      </c>
      <c r="B43" s="2">
        <f t="shared" si="28"/>
        <v>0</v>
      </c>
      <c r="C43" s="2">
        <f t="shared" si="0"/>
        <v>0</v>
      </c>
      <c r="D43" s="2">
        <f t="shared" si="1"/>
        <v>0</v>
      </c>
      <c r="E43" s="2">
        <f t="shared" si="2"/>
        <v>0</v>
      </c>
      <c r="F43" s="2">
        <f t="shared" si="3"/>
        <v>0</v>
      </c>
      <c r="G43" s="2">
        <f t="shared" si="29"/>
        <v>0</v>
      </c>
      <c r="H43" s="2">
        <f t="shared" si="4"/>
        <v>0</v>
      </c>
      <c r="I43" s="2">
        <f t="shared" si="5"/>
        <v>0</v>
      </c>
      <c r="J43" s="2">
        <f t="shared" si="6"/>
        <v>0</v>
      </c>
      <c r="K43" s="2">
        <f t="shared" si="7"/>
        <v>0</v>
      </c>
      <c r="L43" s="2">
        <f t="shared" si="30"/>
        <v>0</v>
      </c>
      <c r="M43" s="2">
        <f t="shared" si="8"/>
        <v>0</v>
      </c>
      <c r="N43" s="2">
        <f t="shared" si="9"/>
        <v>0</v>
      </c>
      <c r="O43" s="2">
        <f t="shared" si="10"/>
        <v>0</v>
      </c>
      <c r="P43" s="2">
        <f t="shared" si="11"/>
        <v>0</v>
      </c>
      <c r="Q43" s="2">
        <f t="shared" si="31"/>
        <v>-0.94</v>
      </c>
      <c r="R43" s="2">
        <f t="shared" si="12"/>
        <v>-1.9539152271838525</v>
      </c>
      <c r="S43" s="2">
        <f t="shared" si="13"/>
        <v>-1.1461345988132103</v>
      </c>
      <c r="T43" s="2">
        <f t="shared" si="14"/>
        <v>-0.80250214398905784</v>
      </c>
      <c r="U43" s="2">
        <f t="shared" si="15"/>
        <v>-1.7141113736634859</v>
      </c>
      <c r="V43" s="2">
        <f t="shared" si="32"/>
        <v>0</v>
      </c>
      <c r="W43" s="2">
        <f t="shared" si="16"/>
        <v>0</v>
      </c>
      <c r="X43" s="2">
        <f t="shared" si="17"/>
        <v>0</v>
      </c>
      <c r="Y43" s="2">
        <f t="shared" si="18"/>
        <v>0</v>
      </c>
      <c r="Z43" s="2">
        <f t="shared" si="19"/>
        <v>0</v>
      </c>
      <c r="AA43" s="2">
        <f t="shared" si="33"/>
        <v>0</v>
      </c>
      <c r="AB43" s="2">
        <f t="shared" si="20"/>
        <v>0</v>
      </c>
      <c r="AC43" s="2">
        <f t="shared" si="21"/>
        <v>0</v>
      </c>
      <c r="AD43" s="2">
        <f t="shared" si="22"/>
        <v>0</v>
      </c>
      <c r="AE43" s="2">
        <f t="shared" si="23"/>
        <v>0</v>
      </c>
      <c r="AF43" s="2">
        <f t="shared" si="34"/>
        <v>0</v>
      </c>
      <c r="AG43" s="2">
        <f t="shared" si="24"/>
        <v>0</v>
      </c>
      <c r="AH43" s="2">
        <f t="shared" si="25"/>
        <v>0</v>
      </c>
      <c r="AI43" s="2">
        <f t="shared" si="26"/>
        <v>0</v>
      </c>
      <c r="AJ43" s="2">
        <f t="shared" si="27"/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-0.94</v>
      </c>
      <c r="BA43" s="14">
        <v>-1.409214</v>
      </c>
      <c r="BB43" s="14">
        <v>-1.1095900000000001</v>
      </c>
      <c r="BC43" s="14">
        <v>-0.8942042</v>
      </c>
      <c r="BD43" s="14">
        <v>1.3600730000000001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</row>
    <row r="44" spans="1:71" x14ac:dyDescent="0.25">
      <c r="A44" s="2" t="s">
        <v>55</v>
      </c>
      <c r="B44" s="2">
        <f t="shared" si="28"/>
        <v>0</v>
      </c>
      <c r="C44" s="2">
        <f t="shared" si="0"/>
        <v>0</v>
      </c>
      <c r="D44" s="2">
        <f t="shared" si="1"/>
        <v>0</v>
      </c>
      <c r="E44" s="2">
        <f t="shared" si="2"/>
        <v>0</v>
      </c>
      <c r="F44" s="2">
        <f t="shared" si="3"/>
        <v>0</v>
      </c>
      <c r="G44" s="2">
        <f t="shared" si="29"/>
        <v>0</v>
      </c>
      <c r="H44" s="2">
        <f t="shared" si="4"/>
        <v>0</v>
      </c>
      <c r="I44" s="2">
        <f t="shared" si="5"/>
        <v>0</v>
      </c>
      <c r="J44" s="2">
        <f t="shared" si="6"/>
        <v>0</v>
      </c>
      <c r="K44" s="2">
        <f t="shared" si="7"/>
        <v>0</v>
      </c>
      <c r="L44" s="2">
        <f t="shared" si="30"/>
        <v>0</v>
      </c>
      <c r="M44" s="2">
        <f t="shared" si="8"/>
        <v>0</v>
      </c>
      <c r="N44" s="2">
        <f t="shared" si="9"/>
        <v>0</v>
      </c>
      <c r="O44" s="2">
        <f t="shared" si="10"/>
        <v>0</v>
      </c>
      <c r="P44" s="2">
        <f t="shared" si="11"/>
        <v>0</v>
      </c>
      <c r="Q44" s="2">
        <f t="shared" si="31"/>
        <v>-0.67</v>
      </c>
      <c r="R44" s="2">
        <f t="shared" si="12"/>
        <v>-1.4007638831443268</v>
      </c>
      <c r="S44" s="2">
        <f t="shared" si="13"/>
        <v>-0.82051375046876018</v>
      </c>
      <c r="T44" s="2">
        <f t="shared" si="14"/>
        <v>-0.57430587080332585</v>
      </c>
      <c r="U44" s="2">
        <f t="shared" si="15"/>
        <v>-1.2194928967739096</v>
      </c>
      <c r="V44" s="2">
        <f t="shared" si="32"/>
        <v>0</v>
      </c>
      <c r="W44" s="2">
        <f t="shared" si="16"/>
        <v>0</v>
      </c>
      <c r="X44" s="2">
        <f t="shared" si="17"/>
        <v>0</v>
      </c>
      <c r="Y44" s="2">
        <f t="shared" si="18"/>
        <v>0</v>
      </c>
      <c r="Z44" s="2">
        <f t="shared" si="19"/>
        <v>0</v>
      </c>
      <c r="AA44" s="2">
        <f t="shared" si="33"/>
        <v>0</v>
      </c>
      <c r="AB44" s="2">
        <f t="shared" si="20"/>
        <v>0</v>
      </c>
      <c r="AC44" s="2">
        <f t="shared" si="21"/>
        <v>0</v>
      </c>
      <c r="AD44" s="2">
        <f t="shared" si="22"/>
        <v>0</v>
      </c>
      <c r="AE44" s="2">
        <f t="shared" si="23"/>
        <v>0</v>
      </c>
      <c r="AF44" s="2">
        <f t="shared" si="34"/>
        <v>0</v>
      </c>
      <c r="AG44" s="2">
        <f t="shared" si="24"/>
        <v>0</v>
      </c>
      <c r="AH44" s="2">
        <f t="shared" si="25"/>
        <v>0</v>
      </c>
      <c r="AI44" s="2">
        <f t="shared" si="26"/>
        <v>0</v>
      </c>
      <c r="AJ44" s="2">
        <f t="shared" si="27"/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-0.67</v>
      </c>
      <c r="BA44" s="14">
        <v>-1.010267</v>
      </c>
      <c r="BB44" s="14">
        <v>-0.79435160000000005</v>
      </c>
      <c r="BC44" s="14">
        <v>-0.6399319</v>
      </c>
      <c r="BD44" s="14">
        <v>0.96761470000000005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</row>
    <row r="45" spans="1:71" x14ac:dyDescent="0.25">
      <c r="A45" s="2" t="s">
        <v>26</v>
      </c>
      <c r="B45" s="2">
        <f t="shared" si="28"/>
        <v>0</v>
      </c>
      <c r="C45" s="2">
        <f t="shared" si="0"/>
        <v>0</v>
      </c>
      <c r="D45" s="2">
        <f t="shared" si="1"/>
        <v>0</v>
      </c>
      <c r="E45" s="2">
        <f t="shared" si="2"/>
        <v>0</v>
      </c>
      <c r="F45" s="2">
        <f t="shared" si="3"/>
        <v>0</v>
      </c>
      <c r="G45" s="2">
        <f t="shared" si="29"/>
        <v>0</v>
      </c>
      <c r="H45" s="2">
        <f t="shared" si="4"/>
        <v>0</v>
      </c>
      <c r="I45" s="2">
        <f t="shared" si="5"/>
        <v>0</v>
      </c>
      <c r="J45" s="2">
        <f t="shared" si="6"/>
        <v>0</v>
      </c>
      <c r="K45" s="2">
        <f t="shared" si="7"/>
        <v>0</v>
      </c>
      <c r="L45" s="2">
        <f t="shared" si="30"/>
        <v>0</v>
      </c>
      <c r="M45" s="2">
        <f t="shared" si="8"/>
        <v>0</v>
      </c>
      <c r="N45" s="2">
        <f t="shared" si="9"/>
        <v>0</v>
      </c>
      <c r="O45" s="2">
        <f t="shared" si="10"/>
        <v>0</v>
      </c>
      <c r="P45" s="2">
        <f t="shared" si="11"/>
        <v>0</v>
      </c>
      <c r="Q45" s="2">
        <f t="shared" si="31"/>
        <v>-0.74</v>
      </c>
      <c r="R45" s="2">
        <f t="shared" si="12"/>
        <v>-1.5907044081262784</v>
      </c>
      <c r="S45" s="2">
        <f t="shared" si="13"/>
        <v>-0.9149644180075277</v>
      </c>
      <c r="T45" s="2">
        <f t="shared" si="14"/>
        <v>-0.63700843784044103</v>
      </c>
      <c r="U45" s="2">
        <f t="shared" si="15"/>
        <v>-1.3863971714408145</v>
      </c>
      <c r="V45" s="2">
        <f t="shared" si="32"/>
        <v>0</v>
      </c>
      <c r="W45" s="2">
        <f t="shared" si="16"/>
        <v>0</v>
      </c>
      <c r="X45" s="2">
        <f t="shared" si="17"/>
        <v>0</v>
      </c>
      <c r="Y45" s="2">
        <f t="shared" si="18"/>
        <v>0</v>
      </c>
      <c r="Z45" s="2">
        <f t="shared" si="19"/>
        <v>0</v>
      </c>
      <c r="AA45" s="2">
        <f t="shared" si="33"/>
        <v>0</v>
      </c>
      <c r="AB45" s="2">
        <f t="shared" si="20"/>
        <v>0</v>
      </c>
      <c r="AC45" s="2">
        <f t="shared" si="21"/>
        <v>0</v>
      </c>
      <c r="AD45" s="2">
        <f t="shared" si="22"/>
        <v>0</v>
      </c>
      <c r="AE45" s="2">
        <f t="shared" si="23"/>
        <v>0</v>
      </c>
      <c r="AF45" s="2">
        <f t="shared" si="34"/>
        <v>0</v>
      </c>
      <c r="AG45" s="2">
        <f t="shared" si="24"/>
        <v>0</v>
      </c>
      <c r="AH45" s="2">
        <f t="shared" si="25"/>
        <v>0</v>
      </c>
      <c r="AI45" s="2">
        <f t="shared" si="26"/>
        <v>0</v>
      </c>
      <c r="AJ45" s="2">
        <f t="shared" si="27"/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-0.74</v>
      </c>
      <c r="BA45" s="14">
        <v>-1.147257</v>
      </c>
      <c r="BB45" s="14">
        <v>-0.88579070000000004</v>
      </c>
      <c r="BC45" s="14">
        <v>-0.70979950000000003</v>
      </c>
      <c r="BD45" s="14">
        <v>1.1000460000000001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</row>
    <row r="46" spans="1:71" x14ac:dyDescent="0.25">
      <c r="A46" s="2" t="s">
        <v>56</v>
      </c>
      <c r="B46" s="2">
        <f t="shared" si="28"/>
        <v>0</v>
      </c>
      <c r="C46" s="2">
        <f t="shared" si="0"/>
        <v>0</v>
      </c>
      <c r="D46" s="2">
        <f t="shared" si="1"/>
        <v>0</v>
      </c>
      <c r="E46" s="2">
        <f t="shared" si="2"/>
        <v>0</v>
      </c>
      <c r="F46" s="2">
        <f t="shared" si="3"/>
        <v>0</v>
      </c>
      <c r="G46" s="2">
        <f t="shared" si="29"/>
        <v>0</v>
      </c>
      <c r="H46" s="2">
        <f t="shared" si="4"/>
        <v>0</v>
      </c>
      <c r="I46" s="2">
        <f t="shared" si="5"/>
        <v>0</v>
      </c>
      <c r="J46" s="2">
        <f t="shared" si="6"/>
        <v>0</v>
      </c>
      <c r="K46" s="2">
        <f t="shared" si="7"/>
        <v>0</v>
      </c>
      <c r="L46" s="2">
        <f t="shared" si="30"/>
        <v>0</v>
      </c>
      <c r="M46" s="2">
        <f t="shared" si="8"/>
        <v>0</v>
      </c>
      <c r="N46" s="2">
        <f t="shared" si="9"/>
        <v>0</v>
      </c>
      <c r="O46" s="2">
        <f t="shared" si="10"/>
        <v>0</v>
      </c>
      <c r="P46" s="2">
        <f t="shared" si="11"/>
        <v>0</v>
      </c>
      <c r="Q46" s="2">
        <f t="shared" si="31"/>
        <v>0.14000000000000001</v>
      </c>
      <c r="R46" s="2">
        <f t="shared" si="12"/>
        <v>0.31807016867705451</v>
      </c>
      <c r="S46" s="2">
        <f t="shared" si="13"/>
        <v>0.17479825724569051</v>
      </c>
      <c r="T46" s="2">
        <f t="shared" si="14"/>
        <v>0.11867256579285612</v>
      </c>
      <c r="U46" s="2">
        <f t="shared" si="15"/>
        <v>0.2945012959814961</v>
      </c>
      <c r="V46" s="2">
        <f t="shared" si="32"/>
        <v>0</v>
      </c>
      <c r="W46" s="2">
        <f t="shared" si="16"/>
        <v>0</v>
      </c>
      <c r="X46" s="2">
        <f t="shared" si="17"/>
        <v>0</v>
      </c>
      <c r="Y46" s="2">
        <f t="shared" si="18"/>
        <v>0</v>
      </c>
      <c r="Z46" s="2">
        <f t="shared" si="19"/>
        <v>0</v>
      </c>
      <c r="AA46" s="2">
        <f t="shared" si="33"/>
        <v>0</v>
      </c>
      <c r="AB46" s="2">
        <f t="shared" si="20"/>
        <v>0</v>
      </c>
      <c r="AC46" s="2">
        <f t="shared" si="21"/>
        <v>0</v>
      </c>
      <c r="AD46" s="2">
        <f t="shared" si="22"/>
        <v>0</v>
      </c>
      <c r="AE46" s="2">
        <f t="shared" si="23"/>
        <v>0</v>
      </c>
      <c r="AF46" s="2">
        <f t="shared" si="34"/>
        <v>0</v>
      </c>
      <c r="AG46" s="2">
        <f t="shared" si="24"/>
        <v>0</v>
      </c>
      <c r="AH46" s="2">
        <f t="shared" si="25"/>
        <v>0</v>
      </c>
      <c r="AI46" s="2">
        <f t="shared" si="26"/>
        <v>0</v>
      </c>
      <c r="AJ46" s="2">
        <f t="shared" si="27"/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0</v>
      </c>
      <c r="AX46" s="14">
        <v>0</v>
      </c>
      <c r="AY46" s="14">
        <v>0</v>
      </c>
      <c r="AZ46" s="14">
        <v>0.14000000000000001</v>
      </c>
      <c r="BA46" s="14">
        <v>0.2294004</v>
      </c>
      <c r="BB46" s="14">
        <v>0.16922480000000001</v>
      </c>
      <c r="BC46" s="14">
        <v>0.1322333</v>
      </c>
      <c r="BD46" s="14">
        <v>-0.23367399999999999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</row>
    <row r="47" spans="1:71" x14ac:dyDescent="0.25">
      <c r="A47" s="2" t="s">
        <v>57</v>
      </c>
      <c r="B47" s="2">
        <f t="shared" si="28"/>
        <v>0</v>
      </c>
      <c r="C47" s="2">
        <f t="shared" si="0"/>
        <v>0</v>
      </c>
      <c r="D47" s="2">
        <f t="shared" si="1"/>
        <v>0</v>
      </c>
      <c r="E47" s="2">
        <f t="shared" si="2"/>
        <v>0</v>
      </c>
      <c r="F47" s="2">
        <f t="shared" si="3"/>
        <v>0</v>
      </c>
      <c r="G47" s="2">
        <f t="shared" si="29"/>
        <v>0</v>
      </c>
      <c r="H47" s="2">
        <f t="shared" si="4"/>
        <v>0</v>
      </c>
      <c r="I47" s="2">
        <f t="shared" si="5"/>
        <v>0</v>
      </c>
      <c r="J47" s="2">
        <f t="shared" si="6"/>
        <v>0</v>
      </c>
      <c r="K47" s="2">
        <f t="shared" si="7"/>
        <v>0</v>
      </c>
      <c r="L47" s="2">
        <f t="shared" si="30"/>
        <v>0</v>
      </c>
      <c r="M47" s="2">
        <f t="shared" si="8"/>
        <v>0</v>
      </c>
      <c r="N47" s="2">
        <f t="shared" si="9"/>
        <v>0</v>
      </c>
      <c r="O47" s="2">
        <f t="shared" si="10"/>
        <v>0</v>
      </c>
      <c r="P47" s="2">
        <f t="shared" si="11"/>
        <v>0</v>
      </c>
      <c r="Q47" s="2">
        <f t="shared" si="31"/>
        <v>0.51</v>
      </c>
      <c r="R47" s="2">
        <f t="shared" si="12"/>
        <v>1.1418836411269704</v>
      </c>
      <c r="S47" s="2">
        <f t="shared" si="13"/>
        <v>0.63485686494004256</v>
      </c>
      <c r="T47" s="2">
        <f t="shared" si="14"/>
        <v>0.4375066418788372</v>
      </c>
      <c r="U47" s="2">
        <f t="shared" si="15"/>
        <v>0.97038022007974556</v>
      </c>
      <c r="V47" s="2">
        <f t="shared" si="32"/>
        <v>0</v>
      </c>
      <c r="W47" s="2">
        <f t="shared" si="16"/>
        <v>0</v>
      </c>
      <c r="X47" s="2">
        <f t="shared" si="17"/>
        <v>0</v>
      </c>
      <c r="Y47" s="2">
        <f t="shared" si="18"/>
        <v>0</v>
      </c>
      <c r="Z47" s="2">
        <f t="shared" si="19"/>
        <v>0</v>
      </c>
      <c r="AA47" s="2">
        <f t="shared" si="33"/>
        <v>0</v>
      </c>
      <c r="AB47" s="2">
        <f t="shared" si="20"/>
        <v>0</v>
      </c>
      <c r="AC47" s="2">
        <f t="shared" si="21"/>
        <v>0</v>
      </c>
      <c r="AD47" s="2">
        <f t="shared" si="22"/>
        <v>0</v>
      </c>
      <c r="AE47" s="2">
        <f t="shared" si="23"/>
        <v>0</v>
      </c>
      <c r="AF47" s="2">
        <f t="shared" si="34"/>
        <v>0</v>
      </c>
      <c r="AG47" s="2">
        <f t="shared" si="24"/>
        <v>0</v>
      </c>
      <c r="AH47" s="2">
        <f t="shared" si="25"/>
        <v>0</v>
      </c>
      <c r="AI47" s="2">
        <f t="shared" si="26"/>
        <v>0</v>
      </c>
      <c r="AJ47" s="2">
        <f t="shared" si="27"/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.51</v>
      </c>
      <c r="BA47" s="14">
        <v>0.82355590000000001</v>
      </c>
      <c r="BB47" s="14">
        <v>0.61461440000000001</v>
      </c>
      <c r="BC47" s="14">
        <v>0.48750060000000001</v>
      </c>
      <c r="BD47" s="14">
        <v>-0.76995460000000004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</row>
    <row r="48" spans="1:71" x14ac:dyDescent="0.25">
      <c r="A48" s="2" t="s">
        <v>58</v>
      </c>
      <c r="B48" s="2">
        <f t="shared" si="28"/>
        <v>0</v>
      </c>
      <c r="C48" s="2">
        <f t="shared" si="0"/>
        <v>0</v>
      </c>
      <c r="D48" s="2">
        <f t="shared" si="1"/>
        <v>0</v>
      </c>
      <c r="E48" s="2">
        <f t="shared" si="2"/>
        <v>0</v>
      </c>
      <c r="F48" s="2">
        <f t="shared" si="3"/>
        <v>0</v>
      </c>
      <c r="G48" s="2">
        <f t="shared" si="29"/>
        <v>0</v>
      </c>
      <c r="H48" s="2">
        <f t="shared" si="4"/>
        <v>0</v>
      </c>
      <c r="I48" s="2">
        <f t="shared" si="5"/>
        <v>0</v>
      </c>
      <c r="J48" s="2">
        <f t="shared" si="6"/>
        <v>0</v>
      </c>
      <c r="K48" s="2">
        <f t="shared" si="7"/>
        <v>0</v>
      </c>
      <c r="L48" s="2">
        <f t="shared" si="30"/>
        <v>0</v>
      </c>
      <c r="M48" s="2">
        <f t="shared" si="8"/>
        <v>0</v>
      </c>
      <c r="N48" s="2">
        <f t="shared" si="9"/>
        <v>0</v>
      </c>
      <c r="O48" s="2">
        <f t="shared" si="10"/>
        <v>0</v>
      </c>
      <c r="P48" s="2">
        <f t="shared" si="11"/>
        <v>0</v>
      </c>
      <c r="Q48" s="2">
        <f t="shared" si="31"/>
        <v>0.69</v>
      </c>
      <c r="R48" s="2">
        <f t="shared" si="12"/>
        <v>1.4519545115283961</v>
      </c>
      <c r="S48" s="2">
        <f t="shared" si="13"/>
        <v>0.85169176407479308</v>
      </c>
      <c r="T48" s="2">
        <f t="shared" si="14"/>
        <v>0.59511608419222195</v>
      </c>
      <c r="U48" s="2">
        <f t="shared" si="15"/>
        <v>1.2918816062053313</v>
      </c>
      <c r="V48" s="2">
        <f t="shared" si="32"/>
        <v>0</v>
      </c>
      <c r="W48" s="2">
        <f t="shared" si="16"/>
        <v>0</v>
      </c>
      <c r="X48" s="2">
        <f t="shared" si="17"/>
        <v>0</v>
      </c>
      <c r="Y48" s="2">
        <f t="shared" si="18"/>
        <v>0</v>
      </c>
      <c r="Z48" s="2">
        <f t="shared" si="19"/>
        <v>0</v>
      </c>
      <c r="AA48" s="2">
        <f t="shared" si="33"/>
        <v>0</v>
      </c>
      <c r="AB48" s="2">
        <f t="shared" si="20"/>
        <v>0</v>
      </c>
      <c r="AC48" s="2">
        <f t="shared" si="21"/>
        <v>0</v>
      </c>
      <c r="AD48" s="2">
        <f t="shared" si="22"/>
        <v>0</v>
      </c>
      <c r="AE48" s="2">
        <f t="shared" si="23"/>
        <v>0</v>
      </c>
      <c r="AF48" s="2">
        <f t="shared" si="34"/>
        <v>0</v>
      </c>
      <c r="AG48" s="2">
        <f t="shared" si="24"/>
        <v>0</v>
      </c>
      <c r="AH48" s="2">
        <f t="shared" si="25"/>
        <v>0</v>
      </c>
      <c r="AI48" s="2">
        <f t="shared" si="26"/>
        <v>0</v>
      </c>
      <c r="AJ48" s="2">
        <f t="shared" si="27"/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.69</v>
      </c>
      <c r="BA48" s="14">
        <v>1.0471870000000001</v>
      </c>
      <c r="BB48" s="14">
        <v>0.82453549999999998</v>
      </c>
      <c r="BC48" s="14">
        <v>0.66312009999999999</v>
      </c>
      <c r="BD48" s="14">
        <v>-1.0250520000000001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</row>
    <row r="49" spans="1:71" x14ac:dyDescent="0.25">
      <c r="A49" s="2" t="s">
        <v>9</v>
      </c>
      <c r="B49" s="2">
        <f t="shared" si="28"/>
        <v>0</v>
      </c>
      <c r="C49" s="2">
        <f t="shared" si="0"/>
        <v>0</v>
      </c>
      <c r="D49" s="2">
        <f t="shared" si="1"/>
        <v>0</v>
      </c>
      <c r="E49" s="2">
        <f t="shared" si="2"/>
        <v>0</v>
      </c>
      <c r="F49" s="2">
        <f t="shared" si="3"/>
        <v>0</v>
      </c>
      <c r="G49" s="2">
        <f t="shared" si="29"/>
        <v>0</v>
      </c>
      <c r="H49" s="2">
        <f t="shared" si="4"/>
        <v>0</v>
      </c>
      <c r="I49" s="2">
        <f t="shared" si="5"/>
        <v>0</v>
      </c>
      <c r="J49" s="2">
        <f t="shared" si="6"/>
        <v>0</v>
      </c>
      <c r="K49" s="2">
        <f t="shared" si="7"/>
        <v>0</v>
      </c>
      <c r="L49" s="2">
        <f t="shared" si="30"/>
        <v>0</v>
      </c>
      <c r="M49" s="2">
        <f t="shared" si="8"/>
        <v>0</v>
      </c>
      <c r="N49" s="2">
        <f t="shared" si="9"/>
        <v>0</v>
      </c>
      <c r="O49" s="2">
        <f t="shared" si="10"/>
        <v>0</v>
      </c>
      <c r="P49" s="2">
        <f t="shared" si="11"/>
        <v>0</v>
      </c>
      <c r="Q49" s="2">
        <f t="shared" si="31"/>
        <v>0</v>
      </c>
      <c r="R49" s="2">
        <f t="shared" si="12"/>
        <v>0</v>
      </c>
      <c r="S49" s="2">
        <f t="shared" si="13"/>
        <v>0</v>
      </c>
      <c r="T49" s="2">
        <f t="shared" si="14"/>
        <v>0</v>
      </c>
      <c r="U49" s="2">
        <f t="shared" si="15"/>
        <v>0</v>
      </c>
      <c r="V49" s="2">
        <f t="shared" si="32"/>
        <v>0.75</v>
      </c>
      <c r="W49" s="2">
        <f t="shared" si="16"/>
        <v>1.317592836359049</v>
      </c>
      <c r="X49" s="2">
        <f t="shared" si="17"/>
        <v>0.81117692552034137</v>
      </c>
      <c r="Y49" s="2">
        <f t="shared" si="18"/>
        <v>0.77418456949195247</v>
      </c>
      <c r="Z49" s="2">
        <f t="shared" si="19"/>
        <v>1.0398959669326413</v>
      </c>
      <c r="AA49" s="2">
        <f t="shared" si="33"/>
        <v>0</v>
      </c>
      <c r="AB49" s="2">
        <f t="shared" si="20"/>
        <v>0</v>
      </c>
      <c r="AC49" s="2">
        <f t="shared" si="21"/>
        <v>0</v>
      </c>
      <c r="AD49" s="2">
        <f t="shared" si="22"/>
        <v>0</v>
      </c>
      <c r="AE49" s="2">
        <f t="shared" si="23"/>
        <v>0</v>
      </c>
      <c r="AF49" s="2">
        <f t="shared" si="34"/>
        <v>0</v>
      </c>
      <c r="AG49" s="2">
        <f t="shared" si="24"/>
        <v>0</v>
      </c>
      <c r="AH49" s="2">
        <f t="shared" si="25"/>
        <v>0</v>
      </c>
      <c r="AI49" s="2">
        <f t="shared" si="26"/>
        <v>0</v>
      </c>
      <c r="AJ49" s="2">
        <f t="shared" si="27"/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.75</v>
      </c>
      <c r="BF49" s="14">
        <v>-0.90186109999999997</v>
      </c>
      <c r="BG49" s="14">
        <v>0.75331380000000003</v>
      </c>
      <c r="BH49" s="14">
        <v>0.76687919999999998</v>
      </c>
      <c r="BI49" s="14">
        <v>-0.85208669999999997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</row>
    <row r="50" spans="1:71" x14ac:dyDescent="0.25">
      <c r="A50" s="2" t="s">
        <v>16</v>
      </c>
      <c r="B50" s="2">
        <f t="shared" si="28"/>
        <v>0</v>
      </c>
      <c r="C50" s="2">
        <f t="shared" si="0"/>
        <v>0</v>
      </c>
      <c r="D50" s="2">
        <f t="shared" si="1"/>
        <v>0</v>
      </c>
      <c r="E50" s="2">
        <f t="shared" si="2"/>
        <v>0</v>
      </c>
      <c r="F50" s="2">
        <f t="shared" si="3"/>
        <v>0</v>
      </c>
      <c r="G50" s="2">
        <f t="shared" si="29"/>
        <v>0</v>
      </c>
      <c r="H50" s="2">
        <f t="shared" si="4"/>
        <v>0</v>
      </c>
      <c r="I50" s="2">
        <f t="shared" si="5"/>
        <v>0</v>
      </c>
      <c r="J50" s="2">
        <f t="shared" si="6"/>
        <v>0</v>
      </c>
      <c r="K50" s="2">
        <f t="shared" si="7"/>
        <v>0</v>
      </c>
      <c r="L50" s="2">
        <f t="shared" si="30"/>
        <v>0</v>
      </c>
      <c r="M50" s="2">
        <f t="shared" si="8"/>
        <v>0</v>
      </c>
      <c r="N50" s="2">
        <f t="shared" si="9"/>
        <v>0</v>
      </c>
      <c r="O50" s="2">
        <f t="shared" si="10"/>
        <v>0</v>
      </c>
      <c r="P50" s="2">
        <f t="shared" si="11"/>
        <v>0</v>
      </c>
      <c r="Q50" s="2">
        <f t="shared" si="31"/>
        <v>0</v>
      </c>
      <c r="R50" s="2">
        <f t="shared" si="12"/>
        <v>0</v>
      </c>
      <c r="S50" s="2">
        <f t="shared" si="13"/>
        <v>0</v>
      </c>
      <c r="T50" s="2">
        <f t="shared" si="14"/>
        <v>0</v>
      </c>
      <c r="U50" s="2">
        <f t="shared" si="15"/>
        <v>0</v>
      </c>
      <c r="V50" s="2">
        <f t="shared" si="32"/>
        <v>0.56000000000000005</v>
      </c>
      <c r="W50" s="2">
        <f t="shared" si="16"/>
        <v>1.040672227716124</v>
      </c>
      <c r="X50" s="2">
        <f t="shared" si="17"/>
        <v>0.60687585803725763</v>
      </c>
      <c r="Y50" s="2">
        <f t="shared" si="18"/>
        <v>0.57890476794397494</v>
      </c>
      <c r="Z50" s="2">
        <f t="shared" si="19"/>
        <v>0.7973741878657834</v>
      </c>
      <c r="AA50" s="2">
        <f t="shared" si="33"/>
        <v>0</v>
      </c>
      <c r="AB50" s="2">
        <f t="shared" si="20"/>
        <v>0</v>
      </c>
      <c r="AC50" s="2">
        <f t="shared" si="21"/>
        <v>0</v>
      </c>
      <c r="AD50" s="2">
        <f t="shared" si="22"/>
        <v>0</v>
      </c>
      <c r="AE50" s="2">
        <f t="shared" si="23"/>
        <v>0</v>
      </c>
      <c r="AF50" s="2">
        <f t="shared" si="34"/>
        <v>0</v>
      </c>
      <c r="AG50" s="2">
        <f t="shared" si="24"/>
        <v>0</v>
      </c>
      <c r="AH50" s="2">
        <f t="shared" si="25"/>
        <v>0</v>
      </c>
      <c r="AI50" s="2">
        <f t="shared" si="26"/>
        <v>0</v>
      </c>
      <c r="AJ50" s="2">
        <f t="shared" si="27"/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.56000000000000005</v>
      </c>
      <c r="BF50" s="14">
        <v>-0.71231549999999999</v>
      </c>
      <c r="BG50" s="14">
        <v>0.56358600000000003</v>
      </c>
      <c r="BH50" s="14">
        <v>0.57344209999999995</v>
      </c>
      <c r="BI50" s="14">
        <v>-0.65336530000000004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</row>
    <row r="51" spans="1:71" x14ac:dyDescent="0.25">
      <c r="A51" s="2" t="s">
        <v>29</v>
      </c>
      <c r="B51" s="2">
        <f t="shared" si="28"/>
        <v>0</v>
      </c>
      <c r="C51" s="2">
        <f t="shared" si="0"/>
        <v>0</v>
      </c>
      <c r="D51" s="2">
        <f t="shared" si="1"/>
        <v>0</v>
      </c>
      <c r="E51" s="2">
        <f t="shared" si="2"/>
        <v>0</v>
      </c>
      <c r="F51" s="2">
        <f t="shared" si="3"/>
        <v>0</v>
      </c>
      <c r="G51" s="2">
        <f t="shared" si="29"/>
        <v>0</v>
      </c>
      <c r="H51" s="2">
        <f t="shared" si="4"/>
        <v>0</v>
      </c>
      <c r="I51" s="2">
        <f t="shared" si="5"/>
        <v>0</v>
      </c>
      <c r="J51" s="2">
        <f t="shared" si="6"/>
        <v>0</v>
      </c>
      <c r="K51" s="2">
        <f t="shared" si="7"/>
        <v>0</v>
      </c>
      <c r="L51" s="2">
        <f t="shared" si="30"/>
        <v>0</v>
      </c>
      <c r="M51" s="2">
        <f t="shared" si="8"/>
        <v>0</v>
      </c>
      <c r="N51" s="2">
        <f t="shared" si="9"/>
        <v>0</v>
      </c>
      <c r="O51" s="2">
        <f t="shared" si="10"/>
        <v>0</v>
      </c>
      <c r="P51" s="2">
        <f t="shared" si="11"/>
        <v>0</v>
      </c>
      <c r="Q51" s="2">
        <f t="shared" si="31"/>
        <v>0</v>
      </c>
      <c r="R51" s="2">
        <f t="shared" si="12"/>
        <v>0</v>
      </c>
      <c r="S51" s="2">
        <f t="shared" si="13"/>
        <v>0</v>
      </c>
      <c r="T51" s="2">
        <f t="shared" si="14"/>
        <v>0</v>
      </c>
      <c r="U51" s="2">
        <f t="shared" si="15"/>
        <v>0</v>
      </c>
      <c r="V51" s="2">
        <f t="shared" si="32"/>
        <v>-0.7</v>
      </c>
      <c r="W51" s="2">
        <f t="shared" si="16"/>
        <v>-1.3198298750239088</v>
      </c>
      <c r="X51" s="2">
        <f t="shared" si="17"/>
        <v>-0.75529105733586044</v>
      </c>
      <c r="Y51" s="2">
        <f t="shared" si="18"/>
        <v>-0.71901861183693261</v>
      </c>
      <c r="Z51" s="2">
        <f t="shared" si="19"/>
        <v>-1.0019577829585755</v>
      </c>
      <c r="AA51" s="2">
        <f t="shared" si="33"/>
        <v>0</v>
      </c>
      <c r="AB51" s="2">
        <f t="shared" si="20"/>
        <v>0</v>
      </c>
      <c r="AC51" s="2">
        <f t="shared" si="21"/>
        <v>0</v>
      </c>
      <c r="AD51" s="2">
        <f t="shared" si="22"/>
        <v>0</v>
      </c>
      <c r="AE51" s="2">
        <f t="shared" si="23"/>
        <v>0</v>
      </c>
      <c r="AF51" s="2">
        <f t="shared" si="34"/>
        <v>0</v>
      </c>
      <c r="AG51" s="2">
        <f t="shared" si="24"/>
        <v>0</v>
      </c>
      <c r="AH51" s="2">
        <f t="shared" si="25"/>
        <v>0</v>
      </c>
      <c r="AI51" s="2">
        <f t="shared" si="26"/>
        <v>0</v>
      </c>
      <c r="AJ51" s="2">
        <f t="shared" si="27"/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-0.7</v>
      </c>
      <c r="BF51" s="14">
        <v>0.90339230000000004</v>
      </c>
      <c r="BG51" s="14">
        <v>-0.70141439999999999</v>
      </c>
      <c r="BH51" s="14">
        <v>-0.71223380000000003</v>
      </c>
      <c r="BI51" s="14">
        <v>0.82100030000000002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</row>
    <row r="52" spans="1:71" x14ac:dyDescent="0.25">
      <c r="A52" s="2" t="s">
        <v>30</v>
      </c>
      <c r="B52" s="2">
        <f t="shared" si="28"/>
        <v>0</v>
      </c>
      <c r="C52" s="2">
        <f t="shared" si="0"/>
        <v>0</v>
      </c>
      <c r="D52" s="2">
        <f t="shared" si="1"/>
        <v>0</v>
      </c>
      <c r="E52" s="2">
        <f t="shared" si="2"/>
        <v>0</v>
      </c>
      <c r="F52" s="2">
        <f t="shared" si="3"/>
        <v>0</v>
      </c>
      <c r="G52" s="2">
        <f t="shared" si="29"/>
        <v>0</v>
      </c>
      <c r="H52" s="2">
        <f t="shared" si="4"/>
        <v>0</v>
      </c>
      <c r="I52" s="2">
        <f t="shared" si="5"/>
        <v>0</v>
      </c>
      <c r="J52" s="2">
        <f t="shared" si="6"/>
        <v>0</v>
      </c>
      <c r="K52" s="2">
        <f t="shared" si="7"/>
        <v>0</v>
      </c>
      <c r="L52" s="2">
        <f t="shared" si="30"/>
        <v>0</v>
      </c>
      <c r="M52" s="2">
        <f t="shared" si="8"/>
        <v>0</v>
      </c>
      <c r="N52" s="2">
        <f t="shared" si="9"/>
        <v>0</v>
      </c>
      <c r="O52" s="2">
        <f t="shared" si="10"/>
        <v>0</v>
      </c>
      <c r="P52" s="2">
        <f t="shared" si="11"/>
        <v>0</v>
      </c>
      <c r="Q52" s="2">
        <f t="shared" si="31"/>
        <v>0</v>
      </c>
      <c r="R52" s="2">
        <f t="shared" si="12"/>
        <v>0</v>
      </c>
      <c r="S52" s="2">
        <f t="shared" si="13"/>
        <v>0</v>
      </c>
      <c r="T52" s="2">
        <f t="shared" si="14"/>
        <v>0</v>
      </c>
      <c r="U52" s="2">
        <f t="shared" si="15"/>
        <v>0</v>
      </c>
      <c r="V52" s="2">
        <f t="shared" si="32"/>
        <v>0.31</v>
      </c>
      <c r="W52" s="2">
        <f t="shared" si="16"/>
        <v>0.55976530824858473</v>
      </c>
      <c r="X52" s="2">
        <f t="shared" si="17"/>
        <v>0.33605153277661076</v>
      </c>
      <c r="Y52" s="2">
        <f t="shared" si="18"/>
        <v>0.32100012513624382</v>
      </c>
      <c r="Z52" s="2">
        <f t="shared" si="19"/>
        <v>0.4375385724658965</v>
      </c>
      <c r="AA52" s="2">
        <f t="shared" si="33"/>
        <v>0</v>
      </c>
      <c r="AB52" s="2">
        <f t="shared" si="20"/>
        <v>0</v>
      </c>
      <c r="AC52" s="2">
        <f t="shared" si="21"/>
        <v>0</v>
      </c>
      <c r="AD52" s="2">
        <f t="shared" si="22"/>
        <v>0</v>
      </c>
      <c r="AE52" s="2">
        <f t="shared" si="23"/>
        <v>0</v>
      </c>
      <c r="AF52" s="2">
        <f t="shared" si="34"/>
        <v>0</v>
      </c>
      <c r="AG52" s="2">
        <f t="shared" si="24"/>
        <v>0</v>
      </c>
      <c r="AH52" s="2">
        <f t="shared" si="25"/>
        <v>0</v>
      </c>
      <c r="AI52" s="2">
        <f t="shared" si="26"/>
        <v>0</v>
      </c>
      <c r="AJ52" s="2">
        <f t="shared" si="27"/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.31</v>
      </c>
      <c r="BF52" s="14">
        <v>-0.38314609999999999</v>
      </c>
      <c r="BG52" s="14">
        <v>0.31208019999999997</v>
      </c>
      <c r="BH52" s="14">
        <v>0.31797110000000001</v>
      </c>
      <c r="BI52" s="14">
        <v>-0.35851739999999999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</row>
    <row r="53" spans="1:71" x14ac:dyDescent="0.25">
      <c r="A53" s="2" t="s">
        <v>59</v>
      </c>
      <c r="B53" s="2">
        <f t="shared" si="28"/>
        <v>0</v>
      </c>
      <c r="C53" s="2">
        <f t="shared" si="0"/>
        <v>0</v>
      </c>
      <c r="D53" s="2">
        <f t="shared" si="1"/>
        <v>0</v>
      </c>
      <c r="E53" s="2">
        <f t="shared" si="2"/>
        <v>0</v>
      </c>
      <c r="F53" s="2">
        <f t="shared" si="3"/>
        <v>0</v>
      </c>
      <c r="G53" s="2">
        <f t="shared" si="29"/>
        <v>0</v>
      </c>
      <c r="H53" s="2">
        <f t="shared" si="4"/>
        <v>0</v>
      </c>
      <c r="I53" s="2">
        <f t="shared" si="5"/>
        <v>0</v>
      </c>
      <c r="J53" s="2">
        <f t="shared" si="6"/>
        <v>0</v>
      </c>
      <c r="K53" s="2">
        <f t="shared" si="7"/>
        <v>0</v>
      </c>
      <c r="L53" s="2">
        <f t="shared" si="30"/>
        <v>0</v>
      </c>
      <c r="M53" s="2">
        <f t="shared" si="8"/>
        <v>0</v>
      </c>
      <c r="N53" s="2">
        <f t="shared" si="9"/>
        <v>0</v>
      </c>
      <c r="O53" s="2">
        <f t="shared" si="10"/>
        <v>0</v>
      </c>
      <c r="P53" s="2">
        <f t="shared" si="11"/>
        <v>0</v>
      </c>
      <c r="Q53" s="2">
        <f t="shared" si="31"/>
        <v>0</v>
      </c>
      <c r="R53" s="2">
        <f t="shared" si="12"/>
        <v>0</v>
      </c>
      <c r="S53" s="2">
        <f t="shared" si="13"/>
        <v>0</v>
      </c>
      <c r="T53" s="2">
        <f t="shared" si="14"/>
        <v>0</v>
      </c>
      <c r="U53" s="2">
        <f t="shared" si="15"/>
        <v>0</v>
      </c>
      <c r="V53" s="2">
        <f t="shared" si="32"/>
        <v>0.4</v>
      </c>
      <c r="W53" s="2">
        <f t="shared" si="16"/>
        <v>0.72696174168894745</v>
      </c>
      <c r="X53" s="2">
        <f t="shared" si="17"/>
        <v>0.43128538352934398</v>
      </c>
      <c r="Y53" s="2">
        <f t="shared" si="18"/>
        <v>0.41057638569408716</v>
      </c>
      <c r="Z53" s="2">
        <f t="shared" si="19"/>
        <v>0.56210128391314762</v>
      </c>
      <c r="AA53" s="2">
        <f t="shared" si="33"/>
        <v>0</v>
      </c>
      <c r="AB53" s="2">
        <f t="shared" si="20"/>
        <v>0</v>
      </c>
      <c r="AC53" s="2">
        <f t="shared" si="21"/>
        <v>0</v>
      </c>
      <c r="AD53" s="2">
        <f t="shared" si="22"/>
        <v>0</v>
      </c>
      <c r="AE53" s="2">
        <f t="shared" si="23"/>
        <v>0</v>
      </c>
      <c r="AF53" s="2">
        <f t="shared" si="34"/>
        <v>0</v>
      </c>
      <c r="AG53" s="2">
        <f t="shared" si="24"/>
        <v>0</v>
      </c>
      <c r="AH53" s="2">
        <f t="shared" si="25"/>
        <v>0</v>
      </c>
      <c r="AI53" s="2">
        <f t="shared" si="26"/>
        <v>0</v>
      </c>
      <c r="AJ53" s="2">
        <f t="shared" si="27"/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.4</v>
      </c>
      <c r="BF53" s="14">
        <v>-0.49758809999999998</v>
      </c>
      <c r="BG53" s="14">
        <v>0.40052080000000001</v>
      </c>
      <c r="BH53" s="14">
        <v>0.40670210000000001</v>
      </c>
      <c r="BI53" s="14">
        <v>-0.46058359999999998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</row>
    <row r="54" spans="1:71" x14ac:dyDescent="0.25">
      <c r="A54" s="2" t="s">
        <v>60</v>
      </c>
      <c r="B54" s="2">
        <f t="shared" si="28"/>
        <v>0</v>
      </c>
      <c r="C54" s="2">
        <f t="shared" si="0"/>
        <v>0</v>
      </c>
      <c r="D54" s="2">
        <f t="shared" si="1"/>
        <v>0</v>
      </c>
      <c r="E54" s="2">
        <f t="shared" si="2"/>
        <v>0</v>
      </c>
      <c r="F54" s="2">
        <f t="shared" si="3"/>
        <v>0</v>
      </c>
      <c r="G54" s="2">
        <f t="shared" si="29"/>
        <v>0</v>
      </c>
      <c r="H54" s="2">
        <f t="shared" si="4"/>
        <v>0</v>
      </c>
      <c r="I54" s="2">
        <f t="shared" si="5"/>
        <v>0</v>
      </c>
      <c r="J54" s="2">
        <f t="shared" si="6"/>
        <v>0</v>
      </c>
      <c r="K54" s="2">
        <f t="shared" si="7"/>
        <v>0</v>
      </c>
      <c r="L54" s="2">
        <f t="shared" si="30"/>
        <v>0</v>
      </c>
      <c r="M54" s="2">
        <f t="shared" si="8"/>
        <v>0</v>
      </c>
      <c r="N54" s="2">
        <f t="shared" si="9"/>
        <v>0</v>
      </c>
      <c r="O54" s="2">
        <f t="shared" si="10"/>
        <v>0</v>
      </c>
      <c r="P54" s="2">
        <f t="shared" si="11"/>
        <v>0</v>
      </c>
      <c r="Q54" s="2">
        <f t="shared" si="31"/>
        <v>0</v>
      </c>
      <c r="R54" s="2">
        <f t="shared" si="12"/>
        <v>0</v>
      </c>
      <c r="S54" s="2">
        <f t="shared" si="13"/>
        <v>0</v>
      </c>
      <c r="T54" s="2">
        <f t="shared" si="14"/>
        <v>0</v>
      </c>
      <c r="U54" s="2">
        <f t="shared" si="15"/>
        <v>0</v>
      </c>
      <c r="V54" s="2">
        <f t="shared" si="32"/>
        <v>-1.02</v>
      </c>
      <c r="W54" s="2">
        <f t="shared" si="16"/>
        <v>-1.8518960513089731</v>
      </c>
      <c r="X54" s="2">
        <f t="shared" si="17"/>
        <v>-1.0953347608833692</v>
      </c>
      <c r="Y54" s="2">
        <f t="shared" si="18"/>
        <v>-1.0457145841933519</v>
      </c>
      <c r="Z54" s="2">
        <f t="shared" si="19"/>
        <v>-1.4347737310445359</v>
      </c>
      <c r="AA54" s="2">
        <f t="shared" si="33"/>
        <v>0</v>
      </c>
      <c r="AB54" s="2">
        <f t="shared" si="20"/>
        <v>0</v>
      </c>
      <c r="AC54" s="2">
        <f t="shared" si="21"/>
        <v>0</v>
      </c>
      <c r="AD54" s="2">
        <f t="shared" si="22"/>
        <v>0</v>
      </c>
      <c r="AE54" s="2">
        <f t="shared" si="23"/>
        <v>0</v>
      </c>
      <c r="AF54" s="2">
        <f t="shared" si="34"/>
        <v>0</v>
      </c>
      <c r="AG54" s="2">
        <f t="shared" si="24"/>
        <v>0</v>
      </c>
      <c r="AH54" s="2">
        <f t="shared" si="25"/>
        <v>0</v>
      </c>
      <c r="AI54" s="2">
        <f t="shared" si="26"/>
        <v>0</v>
      </c>
      <c r="AJ54" s="2">
        <f t="shared" si="27"/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-1.02</v>
      </c>
      <c r="BF54" s="14">
        <v>1.267579</v>
      </c>
      <c r="BG54" s="14">
        <v>-1.0172019999999999</v>
      </c>
      <c r="BH54" s="14">
        <v>-1.035847</v>
      </c>
      <c r="BI54" s="14">
        <v>1.175648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</row>
    <row r="55" spans="1:71" x14ac:dyDescent="0.25">
      <c r="A55" s="2" t="s">
        <v>61</v>
      </c>
      <c r="B55" s="2">
        <f t="shared" si="28"/>
        <v>0</v>
      </c>
      <c r="C55" s="2">
        <f t="shared" si="0"/>
        <v>0</v>
      </c>
      <c r="D55" s="2">
        <f t="shared" si="1"/>
        <v>0</v>
      </c>
      <c r="E55" s="2">
        <f t="shared" si="2"/>
        <v>0</v>
      </c>
      <c r="F55" s="2">
        <f t="shared" si="3"/>
        <v>0</v>
      </c>
      <c r="G55" s="2">
        <f t="shared" si="29"/>
        <v>0</v>
      </c>
      <c r="H55" s="2">
        <f t="shared" si="4"/>
        <v>0</v>
      </c>
      <c r="I55" s="2">
        <f t="shared" si="5"/>
        <v>0</v>
      </c>
      <c r="J55" s="2">
        <f t="shared" si="6"/>
        <v>0</v>
      </c>
      <c r="K55" s="2">
        <f t="shared" si="7"/>
        <v>0</v>
      </c>
      <c r="L55" s="2">
        <f t="shared" si="30"/>
        <v>0</v>
      </c>
      <c r="M55" s="2">
        <f t="shared" si="8"/>
        <v>0</v>
      </c>
      <c r="N55" s="2">
        <f t="shared" si="9"/>
        <v>0</v>
      </c>
      <c r="O55" s="2">
        <f t="shared" si="10"/>
        <v>0</v>
      </c>
      <c r="P55" s="2">
        <f t="shared" si="11"/>
        <v>0</v>
      </c>
      <c r="Q55" s="2">
        <f t="shared" si="31"/>
        <v>0</v>
      </c>
      <c r="R55" s="2">
        <f t="shared" si="12"/>
        <v>0</v>
      </c>
      <c r="S55" s="2">
        <f t="shared" si="13"/>
        <v>0</v>
      </c>
      <c r="T55" s="2">
        <f t="shared" si="14"/>
        <v>0</v>
      </c>
      <c r="U55" s="2">
        <f t="shared" si="15"/>
        <v>0</v>
      </c>
      <c r="V55" s="2">
        <f t="shared" si="32"/>
        <v>-1.42</v>
      </c>
      <c r="W55" s="2">
        <f t="shared" si="16"/>
        <v>-2.5684263145686068</v>
      </c>
      <c r="X55" s="2">
        <f t="shared" si="17"/>
        <v>-1.5401612637627151</v>
      </c>
      <c r="Y55" s="2">
        <f t="shared" si="18"/>
        <v>-1.4672492747721957</v>
      </c>
      <c r="Z55" s="2">
        <f t="shared" si="19"/>
        <v>-1.9983814902747863</v>
      </c>
      <c r="AA55" s="2">
        <f t="shared" si="33"/>
        <v>0</v>
      </c>
      <c r="AB55" s="2">
        <f t="shared" si="20"/>
        <v>0</v>
      </c>
      <c r="AC55" s="2">
        <f t="shared" si="21"/>
        <v>0</v>
      </c>
      <c r="AD55" s="2">
        <f t="shared" si="22"/>
        <v>0</v>
      </c>
      <c r="AE55" s="2">
        <f t="shared" si="23"/>
        <v>0</v>
      </c>
      <c r="AF55" s="2">
        <f t="shared" si="34"/>
        <v>0</v>
      </c>
      <c r="AG55" s="2">
        <f t="shared" si="24"/>
        <v>0</v>
      </c>
      <c r="AH55" s="2">
        <f t="shared" si="25"/>
        <v>0</v>
      </c>
      <c r="AI55" s="2">
        <f t="shared" si="26"/>
        <v>0</v>
      </c>
      <c r="AJ55" s="2">
        <f t="shared" si="27"/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-1.42</v>
      </c>
      <c r="BF55" s="14">
        <v>1.758027</v>
      </c>
      <c r="BG55" s="14">
        <v>-1.4302980000000001</v>
      </c>
      <c r="BH55" s="14">
        <v>-1.4534039999999999</v>
      </c>
      <c r="BI55" s="14">
        <v>1.6374660000000001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</row>
    <row r="56" spans="1:71" x14ac:dyDescent="0.25">
      <c r="A56" s="2" t="s">
        <v>27</v>
      </c>
      <c r="B56" s="2">
        <f t="shared" si="28"/>
        <v>0</v>
      </c>
      <c r="C56" s="2">
        <f t="shared" si="0"/>
        <v>0</v>
      </c>
      <c r="D56" s="2">
        <f t="shared" si="1"/>
        <v>0</v>
      </c>
      <c r="E56" s="2">
        <f t="shared" si="2"/>
        <v>0</v>
      </c>
      <c r="F56" s="2">
        <f t="shared" si="3"/>
        <v>0</v>
      </c>
      <c r="G56" s="2">
        <f t="shared" si="29"/>
        <v>0</v>
      </c>
      <c r="H56" s="2">
        <f t="shared" si="4"/>
        <v>0</v>
      </c>
      <c r="I56" s="2">
        <f t="shared" si="5"/>
        <v>0</v>
      </c>
      <c r="J56" s="2">
        <f t="shared" si="6"/>
        <v>0</v>
      </c>
      <c r="K56" s="2">
        <f t="shared" si="7"/>
        <v>0</v>
      </c>
      <c r="L56" s="2">
        <f t="shared" si="30"/>
        <v>0</v>
      </c>
      <c r="M56" s="2">
        <f t="shared" si="8"/>
        <v>0</v>
      </c>
      <c r="N56" s="2">
        <f t="shared" si="9"/>
        <v>0</v>
      </c>
      <c r="O56" s="2">
        <f t="shared" si="10"/>
        <v>0</v>
      </c>
      <c r="P56" s="2">
        <f t="shared" si="11"/>
        <v>0</v>
      </c>
      <c r="Q56" s="2">
        <f t="shared" si="31"/>
        <v>0</v>
      </c>
      <c r="R56" s="2">
        <f t="shared" si="12"/>
        <v>0</v>
      </c>
      <c r="S56" s="2">
        <f t="shared" si="13"/>
        <v>0</v>
      </c>
      <c r="T56" s="2">
        <f t="shared" si="14"/>
        <v>0</v>
      </c>
      <c r="U56" s="2">
        <f t="shared" si="15"/>
        <v>0</v>
      </c>
      <c r="V56" s="2">
        <f t="shared" si="32"/>
        <v>-0.16</v>
      </c>
      <c r="W56" s="2">
        <f t="shared" si="16"/>
        <v>-0.27580968635925235</v>
      </c>
      <c r="X56" s="2">
        <f t="shared" si="17"/>
        <v>-0.16805365580486856</v>
      </c>
      <c r="Y56" s="2">
        <f t="shared" si="18"/>
        <v>-0.16020199998650214</v>
      </c>
      <c r="Z56" s="2">
        <f t="shared" si="19"/>
        <v>-0.21692329258044513</v>
      </c>
      <c r="AA56" s="2">
        <f t="shared" si="33"/>
        <v>0</v>
      </c>
      <c r="AB56" s="2">
        <f t="shared" si="20"/>
        <v>0</v>
      </c>
      <c r="AC56" s="2">
        <f t="shared" si="21"/>
        <v>0</v>
      </c>
      <c r="AD56" s="2">
        <f t="shared" si="22"/>
        <v>0</v>
      </c>
      <c r="AE56" s="2">
        <f t="shared" si="23"/>
        <v>0</v>
      </c>
      <c r="AF56" s="2">
        <f t="shared" si="34"/>
        <v>0</v>
      </c>
      <c r="AG56" s="2">
        <f t="shared" si="24"/>
        <v>0</v>
      </c>
      <c r="AH56" s="2">
        <f t="shared" si="25"/>
        <v>0</v>
      </c>
      <c r="AI56" s="2">
        <f t="shared" si="26"/>
        <v>0</v>
      </c>
      <c r="AJ56" s="2">
        <f t="shared" si="27"/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-0.16</v>
      </c>
      <c r="BF56" s="14">
        <v>0.18878519999999999</v>
      </c>
      <c r="BG56" s="14">
        <v>-0.15606600000000001</v>
      </c>
      <c r="BH56" s="14">
        <v>-0.15869030000000001</v>
      </c>
      <c r="BI56" s="14">
        <v>0.17774609999999999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</row>
    <row r="57" spans="1:71" x14ac:dyDescent="0.25">
      <c r="A57" s="2" t="s">
        <v>62</v>
      </c>
      <c r="B57" s="2">
        <f t="shared" si="28"/>
        <v>0</v>
      </c>
      <c r="C57" s="2">
        <f t="shared" si="0"/>
        <v>0</v>
      </c>
      <c r="D57" s="2">
        <f t="shared" si="1"/>
        <v>0</v>
      </c>
      <c r="E57" s="2">
        <f t="shared" si="2"/>
        <v>0</v>
      </c>
      <c r="F57" s="2">
        <f t="shared" si="3"/>
        <v>0</v>
      </c>
      <c r="G57" s="2">
        <f t="shared" si="29"/>
        <v>0</v>
      </c>
      <c r="H57" s="2">
        <f t="shared" si="4"/>
        <v>0</v>
      </c>
      <c r="I57" s="2">
        <f t="shared" si="5"/>
        <v>0</v>
      </c>
      <c r="J57" s="2">
        <f t="shared" si="6"/>
        <v>0</v>
      </c>
      <c r="K57" s="2">
        <f t="shared" si="7"/>
        <v>0</v>
      </c>
      <c r="L57" s="2">
        <f t="shared" si="30"/>
        <v>0</v>
      </c>
      <c r="M57" s="2">
        <f t="shared" si="8"/>
        <v>0</v>
      </c>
      <c r="N57" s="2">
        <f t="shared" si="9"/>
        <v>0</v>
      </c>
      <c r="O57" s="2">
        <f t="shared" si="10"/>
        <v>0</v>
      </c>
      <c r="P57" s="2">
        <f t="shared" si="11"/>
        <v>0</v>
      </c>
      <c r="Q57" s="2">
        <f t="shared" si="31"/>
        <v>0</v>
      </c>
      <c r="R57" s="2">
        <f t="shared" si="12"/>
        <v>0</v>
      </c>
      <c r="S57" s="2">
        <f t="shared" si="13"/>
        <v>0</v>
      </c>
      <c r="T57" s="2">
        <f t="shared" si="14"/>
        <v>0</v>
      </c>
      <c r="U57" s="2">
        <f t="shared" si="15"/>
        <v>0</v>
      </c>
      <c r="V57" s="2">
        <f t="shared" si="32"/>
        <v>-0.22</v>
      </c>
      <c r="W57" s="2">
        <f t="shared" si="16"/>
        <v>-0.33227314418033022</v>
      </c>
      <c r="X57" s="2">
        <f t="shared" si="17"/>
        <v>-0.24093247012448119</v>
      </c>
      <c r="Y57" s="2">
        <f t="shared" si="18"/>
        <v>-0.22890196742295826</v>
      </c>
      <c r="Z57" s="2">
        <f t="shared" si="19"/>
        <v>-0.28193495175467226</v>
      </c>
      <c r="AA57" s="2">
        <f t="shared" si="33"/>
        <v>0</v>
      </c>
      <c r="AB57" s="2">
        <f t="shared" si="20"/>
        <v>0</v>
      </c>
      <c r="AC57" s="2">
        <f t="shared" si="21"/>
        <v>0</v>
      </c>
      <c r="AD57" s="2">
        <f t="shared" si="22"/>
        <v>0</v>
      </c>
      <c r="AE57" s="2">
        <f t="shared" si="23"/>
        <v>0</v>
      </c>
      <c r="AF57" s="2">
        <f t="shared" si="34"/>
        <v>0</v>
      </c>
      <c r="AG57" s="2">
        <f t="shared" si="24"/>
        <v>0</v>
      </c>
      <c r="AH57" s="2">
        <f t="shared" si="25"/>
        <v>0</v>
      </c>
      <c r="AI57" s="2">
        <f t="shared" si="26"/>
        <v>0</v>
      </c>
      <c r="AJ57" s="2">
        <f t="shared" si="27"/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-0.22</v>
      </c>
      <c r="BF57" s="14">
        <v>0.2274331</v>
      </c>
      <c r="BG57" s="14">
        <v>-0.22374620000000001</v>
      </c>
      <c r="BH57" s="14">
        <v>-0.226742</v>
      </c>
      <c r="BI57" s="14">
        <v>0.23101640000000001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</row>
    <row r="58" spans="1:71" x14ac:dyDescent="0.25">
      <c r="A58" s="2" t="s">
        <v>28</v>
      </c>
      <c r="B58" s="2">
        <f t="shared" si="28"/>
        <v>0</v>
      </c>
      <c r="C58" s="2">
        <f t="shared" si="0"/>
        <v>0</v>
      </c>
      <c r="D58" s="2">
        <f t="shared" si="1"/>
        <v>0</v>
      </c>
      <c r="E58" s="2">
        <f t="shared" si="2"/>
        <v>0</v>
      </c>
      <c r="F58" s="2">
        <f t="shared" si="3"/>
        <v>0</v>
      </c>
      <c r="G58" s="2">
        <f t="shared" si="29"/>
        <v>0</v>
      </c>
      <c r="H58" s="2">
        <f t="shared" si="4"/>
        <v>0</v>
      </c>
      <c r="I58" s="2">
        <f t="shared" si="5"/>
        <v>0</v>
      </c>
      <c r="J58" s="2">
        <f t="shared" si="6"/>
        <v>0</v>
      </c>
      <c r="K58" s="2">
        <f t="shared" si="7"/>
        <v>0</v>
      </c>
      <c r="L58" s="2">
        <f t="shared" si="30"/>
        <v>0</v>
      </c>
      <c r="M58" s="2">
        <f t="shared" si="8"/>
        <v>0</v>
      </c>
      <c r="N58" s="2">
        <f t="shared" si="9"/>
        <v>0</v>
      </c>
      <c r="O58" s="2">
        <f t="shared" si="10"/>
        <v>0</v>
      </c>
      <c r="P58" s="2">
        <f t="shared" si="11"/>
        <v>0</v>
      </c>
      <c r="Q58" s="2">
        <f t="shared" si="31"/>
        <v>0</v>
      </c>
      <c r="R58" s="2">
        <f t="shared" si="12"/>
        <v>0</v>
      </c>
      <c r="S58" s="2">
        <f t="shared" si="13"/>
        <v>0</v>
      </c>
      <c r="T58" s="2">
        <f t="shared" si="14"/>
        <v>0</v>
      </c>
      <c r="U58" s="2">
        <f t="shared" si="15"/>
        <v>0</v>
      </c>
      <c r="V58" s="2">
        <f t="shared" si="32"/>
        <v>-1.5</v>
      </c>
      <c r="W58" s="2">
        <f t="shared" si="16"/>
        <v>-2.6616786270942958</v>
      </c>
      <c r="X58" s="2">
        <f t="shared" si="17"/>
        <v>-1.6249300147544166</v>
      </c>
      <c r="Y58" s="2">
        <f t="shared" si="18"/>
        <v>-1.5471936467907192</v>
      </c>
      <c r="Z58" s="2">
        <f t="shared" si="19"/>
        <v>-2.0895962275362794</v>
      </c>
      <c r="AA58" s="2">
        <f t="shared" si="33"/>
        <v>0</v>
      </c>
      <c r="AB58" s="2">
        <f t="shared" si="20"/>
        <v>0</v>
      </c>
      <c r="AC58" s="2">
        <f t="shared" si="21"/>
        <v>0</v>
      </c>
      <c r="AD58" s="2">
        <f t="shared" si="22"/>
        <v>0</v>
      </c>
      <c r="AE58" s="2">
        <f t="shared" si="23"/>
        <v>0</v>
      </c>
      <c r="AF58" s="2">
        <f t="shared" si="34"/>
        <v>0</v>
      </c>
      <c r="AG58" s="2">
        <f t="shared" si="24"/>
        <v>0</v>
      </c>
      <c r="AH58" s="2">
        <f t="shared" si="25"/>
        <v>0</v>
      </c>
      <c r="AI58" s="2">
        <f t="shared" si="26"/>
        <v>0</v>
      </c>
      <c r="AJ58" s="2">
        <f t="shared" si="27"/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-1.5</v>
      </c>
      <c r="BF58" s="14">
        <v>1.8218559999999999</v>
      </c>
      <c r="BG58" s="14">
        <v>-1.50902</v>
      </c>
      <c r="BH58" s="14">
        <v>-1.532594</v>
      </c>
      <c r="BI58" s="14">
        <v>1.712207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</row>
  </sheetData>
  <conditionalFormatting sqref="A1:XFD1 A3:XFD1048576 A2 BT2:XFD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A</vt:lpstr>
      <vt:lpstr>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sriram</cp:lastModifiedBy>
  <dcterms:created xsi:type="dcterms:W3CDTF">2013-07-25T18:57:06Z</dcterms:created>
  <dcterms:modified xsi:type="dcterms:W3CDTF">2013-07-29T00:03:25Z</dcterms:modified>
</cp:coreProperties>
</file>